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jojo\Desktop\新建文件夹\"/>
    </mc:Choice>
  </mc:AlternateContent>
  <xr:revisionPtr revIDLastSave="0" documentId="13_ncr:1_{CAA1A238-5AB2-4E2C-A1E5-EA38C1DD52B5}" xr6:coauthVersionLast="36" xr6:coauthVersionMax="36" xr10:uidLastSave="{00000000-0000-0000-0000-000000000000}"/>
  <bookViews>
    <workbookView xWindow="0" yWindow="0" windowWidth="28800" windowHeight="12135" xr2:uid="{00000000-000D-0000-FFFF-FFFF00000000}"/>
  </bookViews>
  <sheets>
    <sheet name="OTU" sheetId="1" r:id="rId1"/>
    <sheet name="CD4" sheetId="3" r:id="rId2"/>
    <sheet name="CD8" sheetId="4" r:id="rId3"/>
    <sheet name="FOXP3" sheetId="6" r:id="rId4"/>
    <sheet name="CPS" sheetId="5" r:id="rId5"/>
  </sheets>
  <calcPr calcId="191029"/>
</workbook>
</file>

<file path=xl/calcChain.xml><?xml version="1.0" encoding="utf-8"?>
<calcChain xmlns="http://schemas.openxmlformats.org/spreadsheetml/2006/main">
  <c r="D181" i="4" l="1"/>
  <c r="D180" i="4"/>
  <c r="D179" i="4"/>
  <c r="D178" i="4"/>
  <c r="E178" i="4" s="1"/>
  <c r="D177" i="4"/>
  <c r="D176" i="4"/>
  <c r="D175" i="4"/>
  <c r="D174" i="4"/>
  <c r="E174" i="4" s="1"/>
  <c r="D173" i="4"/>
  <c r="D172" i="4"/>
  <c r="E170" i="4" s="1"/>
  <c r="D171" i="4"/>
  <c r="D170" i="4"/>
  <c r="D169" i="4"/>
  <c r="D168" i="4"/>
  <c r="D167" i="4"/>
  <c r="D166" i="4"/>
  <c r="E166" i="4" s="1"/>
  <c r="D165" i="4"/>
  <c r="D164" i="4"/>
  <c r="D163" i="4"/>
  <c r="E162" i="4"/>
  <c r="D162" i="4"/>
  <c r="D161" i="4"/>
  <c r="D160" i="4"/>
  <c r="D159" i="4"/>
  <c r="D158" i="4"/>
  <c r="E158" i="4" s="1"/>
  <c r="D157" i="4"/>
  <c r="D156" i="4"/>
  <c r="D155" i="4"/>
  <c r="D154" i="4"/>
  <c r="E154" i="4" s="1"/>
  <c r="D153" i="4"/>
  <c r="D152" i="4"/>
  <c r="D151" i="4"/>
  <c r="D150" i="4"/>
  <c r="E150" i="4" s="1"/>
  <c r="D149" i="4"/>
  <c r="D148" i="4"/>
  <c r="E146" i="4" s="1"/>
  <c r="D147" i="4"/>
  <c r="D146" i="4"/>
  <c r="D145" i="4"/>
  <c r="D144" i="4"/>
  <c r="D143" i="4"/>
  <c r="D142" i="4"/>
  <c r="E142" i="4" s="1"/>
  <c r="D141" i="4"/>
  <c r="D140" i="4"/>
  <c r="D139" i="4"/>
  <c r="E138" i="4"/>
  <c r="D138" i="4"/>
  <c r="D137" i="4"/>
  <c r="D136" i="4"/>
  <c r="D135" i="4"/>
  <c r="D134" i="4"/>
  <c r="E134" i="4" s="1"/>
  <c r="D133" i="4"/>
  <c r="D132" i="4"/>
  <c r="D131" i="4"/>
  <c r="D130" i="4"/>
  <c r="E130" i="4" s="1"/>
  <c r="D129" i="4"/>
  <c r="D128" i="4"/>
  <c r="D127" i="4"/>
  <c r="D126" i="4"/>
  <c r="E126" i="4" s="1"/>
  <c r="D125" i="4"/>
  <c r="D124" i="4"/>
  <c r="E122" i="4" s="1"/>
  <c r="D123" i="4"/>
  <c r="D122" i="4"/>
  <c r="D121" i="4"/>
  <c r="D120" i="4"/>
  <c r="D119" i="4"/>
  <c r="D118" i="4"/>
  <c r="E118" i="4" s="1"/>
  <c r="D117" i="4"/>
  <c r="D116" i="4"/>
  <c r="D115" i="4"/>
  <c r="E114" i="4"/>
  <c r="D114" i="4"/>
  <c r="D113" i="4"/>
  <c r="D112" i="4"/>
  <c r="D111" i="4"/>
  <c r="D110" i="4"/>
  <c r="E110" i="4" s="1"/>
  <c r="D109" i="4"/>
  <c r="D108" i="4"/>
  <c r="D107" i="4"/>
  <c r="D106" i="4"/>
  <c r="E106" i="4" s="1"/>
  <c r="D105" i="4"/>
  <c r="D104" i="4"/>
  <c r="D103" i="4"/>
  <c r="E102" i="4" s="1"/>
  <c r="D102" i="4"/>
  <c r="D101" i="4"/>
  <c r="D100" i="4"/>
  <c r="E98" i="4" s="1"/>
  <c r="D99" i="4"/>
  <c r="D98" i="4"/>
  <c r="D97" i="4"/>
  <c r="D96" i="4"/>
  <c r="D95" i="4"/>
  <c r="D94" i="4"/>
  <c r="E94" i="4" s="1"/>
  <c r="D93" i="4"/>
  <c r="D92" i="4"/>
  <c r="D91" i="4"/>
  <c r="E90" i="4"/>
  <c r="D90" i="4"/>
  <c r="D89" i="4"/>
  <c r="D88" i="4"/>
  <c r="D87" i="4"/>
  <c r="D86" i="4"/>
  <c r="E86" i="4" s="1"/>
  <c r="D85" i="4"/>
  <c r="D84" i="4"/>
  <c r="D83" i="4"/>
  <c r="D82" i="4"/>
  <c r="E82" i="4" s="1"/>
  <c r="D81" i="4"/>
  <c r="D80" i="4"/>
  <c r="D79" i="4"/>
  <c r="D78" i="4"/>
  <c r="E78" i="4" s="1"/>
  <c r="D77" i="4"/>
  <c r="D76" i="4"/>
  <c r="E74" i="4" s="1"/>
  <c r="D75" i="4"/>
  <c r="D74" i="4"/>
  <c r="D73" i="4"/>
  <c r="D72" i="4"/>
  <c r="D71" i="4"/>
  <c r="D70" i="4"/>
  <c r="E70" i="4" s="1"/>
  <c r="D69" i="4"/>
  <c r="D68" i="4"/>
  <c r="D67" i="4"/>
  <c r="E66" i="4"/>
  <c r="D66" i="4"/>
  <c r="D65" i="4"/>
  <c r="D64" i="4"/>
  <c r="D63" i="4"/>
  <c r="D62" i="4"/>
  <c r="E62" i="4" s="1"/>
  <c r="D61" i="4"/>
  <c r="D60" i="4"/>
  <c r="D59" i="4"/>
  <c r="D58" i="4"/>
  <c r="E58" i="4" s="1"/>
  <c r="D57" i="4"/>
  <c r="D56" i="4"/>
  <c r="D55" i="4"/>
  <c r="D54" i="4"/>
  <c r="E54" i="4" s="1"/>
  <c r="D53" i="4"/>
  <c r="D52" i="4"/>
  <c r="E50" i="4" s="1"/>
  <c r="D51" i="4"/>
  <c r="D50" i="4"/>
  <c r="D49" i="4"/>
  <c r="D48" i="4"/>
  <c r="D47" i="4"/>
  <c r="D46" i="4"/>
  <c r="E46" i="4" s="1"/>
  <c r="D45" i="4"/>
  <c r="D44" i="4"/>
  <c r="D43" i="4"/>
  <c r="E42" i="4"/>
  <c r="D42" i="4"/>
  <c r="D41" i="4"/>
  <c r="D40" i="4"/>
  <c r="D39" i="4"/>
  <c r="D38" i="4"/>
  <c r="E38" i="4" s="1"/>
  <c r="D37" i="4"/>
  <c r="D36" i="4"/>
  <c r="D35" i="4"/>
  <c r="D34" i="4"/>
  <c r="E34" i="4" s="1"/>
  <c r="D33" i="4"/>
  <c r="D32" i="4"/>
  <c r="D31" i="4"/>
  <c r="D30" i="4"/>
  <c r="E30" i="4" s="1"/>
  <c r="D29" i="4"/>
  <c r="D28" i="4"/>
  <c r="E26" i="4" s="1"/>
  <c r="D27" i="4"/>
  <c r="D26" i="4"/>
  <c r="D25" i="4"/>
  <c r="D24" i="4"/>
  <c r="D23" i="4"/>
  <c r="D22" i="4"/>
  <c r="E22" i="4" s="1"/>
  <c r="D21" i="4"/>
  <c r="D20" i="4"/>
  <c r="D19" i="4"/>
  <c r="E18" i="4"/>
  <c r="D18" i="4"/>
  <c r="D17" i="4"/>
  <c r="D16" i="4"/>
  <c r="D15" i="4"/>
  <c r="D14" i="4"/>
  <c r="E14" i="4" s="1"/>
  <c r="D13" i="4"/>
  <c r="D12" i="4"/>
  <c r="D11" i="4"/>
  <c r="D10" i="4"/>
  <c r="E10" i="4" s="1"/>
  <c r="D9" i="4"/>
  <c r="D8" i="4"/>
  <c r="D7" i="4"/>
  <c r="D6" i="4"/>
  <c r="E6" i="4" s="1"/>
  <c r="D5" i="4"/>
  <c r="D4" i="4"/>
  <c r="D3" i="4"/>
  <c r="E2" i="4" s="1"/>
  <c r="D2" i="4"/>
  <c r="D181" i="6"/>
  <c r="D180" i="6"/>
  <c r="D179" i="6"/>
  <c r="D178" i="6"/>
  <c r="E178" i="6" s="1"/>
  <c r="D177" i="6"/>
  <c r="D176" i="6"/>
  <c r="D175" i="6"/>
  <c r="D174" i="6"/>
  <c r="E174" i="6" s="1"/>
  <c r="D173" i="6"/>
  <c r="D172" i="6"/>
  <c r="D171" i="6"/>
  <c r="D170" i="6"/>
  <c r="E170" i="6" s="1"/>
  <c r="D169" i="6"/>
  <c r="D168" i="6"/>
  <c r="D167" i="6"/>
  <c r="E166" i="6" s="1"/>
  <c r="D166" i="6"/>
  <c r="D165" i="6"/>
  <c r="D164" i="6"/>
  <c r="D163" i="6"/>
  <c r="E162" i="6"/>
  <c r="D162" i="6"/>
  <c r="D161" i="6"/>
  <c r="D160" i="6"/>
  <c r="D159" i="6"/>
  <c r="D158" i="6"/>
  <c r="E158" i="6" s="1"/>
  <c r="D157" i="6"/>
  <c r="D156" i="6"/>
  <c r="D155" i="6"/>
  <c r="D154" i="6"/>
  <c r="E154" i="6" s="1"/>
  <c r="D153" i="6"/>
  <c r="D152" i="6"/>
  <c r="D151" i="6"/>
  <c r="E150" i="6"/>
  <c r="D150" i="6"/>
  <c r="D149" i="6"/>
  <c r="D148" i="6"/>
  <c r="D147" i="6"/>
  <c r="D146" i="6"/>
  <c r="E146" i="6" s="1"/>
  <c r="D145" i="6"/>
  <c r="D144" i="6"/>
  <c r="D143" i="6"/>
  <c r="D142" i="6"/>
  <c r="E142" i="6" s="1"/>
  <c r="D141" i="6"/>
  <c r="E138" i="6" s="1"/>
  <c r="D140" i="6"/>
  <c r="D139" i="6"/>
  <c r="D138" i="6"/>
  <c r="D137" i="6"/>
  <c r="D136" i="6"/>
  <c r="D135" i="6"/>
  <c r="D134" i="6"/>
  <c r="E134" i="6" s="1"/>
  <c r="D133" i="6"/>
  <c r="D132" i="6"/>
  <c r="D131" i="6"/>
  <c r="D130" i="6"/>
  <c r="E130" i="6" s="1"/>
  <c r="D129" i="6"/>
  <c r="D128" i="6"/>
  <c r="D127" i="6"/>
  <c r="D126" i="6"/>
  <c r="E126" i="6" s="1"/>
  <c r="D125" i="6"/>
  <c r="D124" i="6"/>
  <c r="D123" i="6"/>
  <c r="D122" i="6"/>
  <c r="E122" i="6" s="1"/>
  <c r="D121" i="6"/>
  <c r="D120" i="6"/>
  <c r="D119" i="6"/>
  <c r="E118" i="6" s="1"/>
  <c r="D118" i="6"/>
  <c r="D117" i="6"/>
  <c r="D116" i="6"/>
  <c r="D115" i="6"/>
  <c r="E114" i="6"/>
  <c r="D114" i="6"/>
  <c r="D113" i="6"/>
  <c r="D112" i="6"/>
  <c r="D111" i="6"/>
  <c r="D110" i="6"/>
  <c r="E110" i="6" s="1"/>
  <c r="D109" i="6"/>
  <c r="D108" i="6"/>
  <c r="D107" i="6"/>
  <c r="D106" i="6"/>
  <c r="E106" i="6" s="1"/>
  <c r="D105" i="6"/>
  <c r="D104" i="6"/>
  <c r="D103" i="6"/>
  <c r="E102" i="6"/>
  <c r="D102" i="6"/>
  <c r="D101" i="6"/>
  <c r="D100" i="6"/>
  <c r="D99" i="6"/>
  <c r="E98" i="6" s="1"/>
  <c r="D98" i="6"/>
  <c r="D97" i="6"/>
  <c r="D96" i="6"/>
  <c r="D95" i="6"/>
  <c r="D94" i="6"/>
  <c r="E94" i="6" s="1"/>
  <c r="D93" i="6"/>
  <c r="E90" i="6" s="1"/>
  <c r="D92" i="6"/>
  <c r="D91" i="6"/>
  <c r="D90" i="6"/>
  <c r="D89" i="6"/>
  <c r="D88" i="6"/>
  <c r="D87" i="6"/>
  <c r="D86" i="6"/>
  <c r="E86" i="6" s="1"/>
  <c r="D85" i="6"/>
  <c r="D84" i="6"/>
  <c r="D83" i="6"/>
  <c r="D82" i="6"/>
  <c r="E82" i="6" s="1"/>
  <c r="D81" i="6"/>
  <c r="D80" i="6"/>
  <c r="D79" i="6"/>
  <c r="D78" i="6"/>
  <c r="E78" i="6" s="1"/>
  <c r="D77" i="6"/>
  <c r="D76" i="6"/>
  <c r="D75" i="6"/>
  <c r="D74" i="6"/>
  <c r="E74" i="6" s="1"/>
  <c r="D73" i="6"/>
  <c r="D72" i="6"/>
  <c r="D71" i="6"/>
  <c r="E70" i="6" s="1"/>
  <c r="D70" i="6"/>
  <c r="D69" i="6"/>
  <c r="D68" i="6"/>
  <c r="D67" i="6"/>
  <c r="E66" i="6"/>
  <c r="D66" i="6"/>
  <c r="D65" i="6"/>
  <c r="D64" i="6"/>
  <c r="D63" i="6"/>
  <c r="D62" i="6"/>
  <c r="E62" i="6" s="1"/>
  <c r="D61" i="6"/>
  <c r="D60" i="6"/>
  <c r="D59" i="6"/>
  <c r="D58" i="6"/>
  <c r="E58" i="6" s="1"/>
  <c r="D57" i="6"/>
  <c r="D56" i="6"/>
  <c r="D55" i="6"/>
  <c r="E54" i="6"/>
  <c r="D54" i="6"/>
  <c r="D53" i="6"/>
  <c r="D52" i="6"/>
  <c r="D51" i="6"/>
  <c r="E50" i="6" s="1"/>
  <c r="D50" i="6"/>
  <c r="D49" i="6"/>
  <c r="D48" i="6"/>
  <c r="D47" i="6"/>
  <c r="D46" i="6"/>
  <c r="E46" i="6" s="1"/>
  <c r="D45" i="6"/>
  <c r="E42" i="6" s="1"/>
  <c r="D44" i="6"/>
  <c r="D43" i="6"/>
  <c r="D42" i="6"/>
  <c r="D41" i="6"/>
  <c r="D40" i="6"/>
  <c r="D39" i="6"/>
  <c r="D38" i="6"/>
  <c r="E38" i="6" s="1"/>
  <c r="D37" i="6"/>
  <c r="D36" i="6"/>
  <c r="D35" i="6"/>
  <c r="D34" i="6"/>
  <c r="E34" i="6" s="1"/>
  <c r="D33" i="6"/>
  <c r="D32" i="6"/>
  <c r="D31" i="6"/>
  <c r="D30" i="6"/>
  <c r="E30" i="6" s="1"/>
  <c r="D29" i="6"/>
  <c r="D28" i="6"/>
  <c r="D27" i="6"/>
  <c r="D26" i="6"/>
  <c r="E26" i="6" s="1"/>
  <c r="D25" i="6"/>
  <c r="D24" i="6"/>
  <c r="D23" i="6"/>
  <c r="E22" i="6" s="1"/>
  <c r="D22" i="6"/>
  <c r="D21" i="6"/>
  <c r="D20" i="6"/>
  <c r="D19" i="6"/>
  <c r="E18" i="6"/>
  <c r="D18" i="6"/>
  <c r="D17" i="6"/>
  <c r="D16" i="6"/>
  <c r="D15" i="6"/>
  <c r="D14" i="6"/>
  <c r="E14" i="6" s="1"/>
  <c r="D13" i="6"/>
  <c r="D12" i="6"/>
  <c r="D11" i="6"/>
  <c r="D10" i="6"/>
  <c r="E10" i="6" s="1"/>
  <c r="D9" i="6"/>
  <c r="D8" i="6"/>
  <c r="D7" i="6"/>
  <c r="E6" i="6"/>
  <c r="D6" i="6"/>
  <c r="D5" i="6"/>
  <c r="D4" i="6"/>
  <c r="D3" i="6"/>
  <c r="D2" i="6"/>
  <c r="E2" i="6" s="1"/>
  <c r="C178" i="5"/>
  <c r="C174" i="5"/>
  <c r="C170" i="5"/>
  <c r="C166" i="5"/>
  <c r="C162" i="5"/>
  <c r="C158" i="5"/>
  <c r="C154" i="5"/>
  <c r="C150" i="5"/>
  <c r="C146" i="5"/>
  <c r="C142" i="5"/>
  <c r="C138" i="5"/>
  <c r="C134" i="5"/>
  <c r="C130" i="5"/>
  <c r="C126" i="5"/>
  <c r="C122" i="5"/>
  <c r="C118" i="5"/>
  <c r="C114" i="5"/>
  <c r="C110" i="5"/>
  <c r="C106" i="5"/>
  <c r="C102" i="5"/>
  <c r="C98" i="5"/>
  <c r="C94" i="5"/>
  <c r="C90" i="5"/>
  <c r="C86" i="5"/>
  <c r="C82" i="5"/>
  <c r="C78" i="5"/>
  <c r="C74" i="5"/>
  <c r="C70" i="5"/>
  <c r="C66" i="5"/>
  <c r="C62" i="5"/>
  <c r="C58" i="5"/>
  <c r="C54" i="5"/>
  <c r="C50" i="5"/>
  <c r="C46" i="5"/>
  <c r="C42" i="5"/>
  <c r="C38" i="5"/>
  <c r="C34" i="5"/>
  <c r="C30" i="5"/>
  <c r="C26" i="5"/>
  <c r="C22" i="5"/>
  <c r="C18" i="5"/>
  <c r="C14" i="5"/>
  <c r="C10" i="5"/>
  <c r="C6" i="5"/>
  <c r="C2" i="5"/>
  <c r="D171" i="3"/>
  <c r="D170" i="3"/>
  <c r="D169" i="3"/>
  <c r="E169" i="3" s="1"/>
  <c r="D168" i="3"/>
  <c r="D167" i="3"/>
  <c r="E166" i="3"/>
  <c r="D166" i="3"/>
  <c r="D165" i="3"/>
  <c r="D164" i="3"/>
  <c r="D163" i="3"/>
  <c r="E163" i="3" s="1"/>
  <c r="D162" i="3"/>
  <c r="D161" i="3"/>
  <c r="D160" i="3"/>
  <c r="E160" i="3" s="1"/>
  <c r="D159" i="3"/>
  <c r="D158" i="3"/>
  <c r="E157" i="3"/>
  <c r="D157" i="3"/>
  <c r="D156" i="3"/>
  <c r="D155" i="3"/>
  <c r="D154" i="3"/>
  <c r="E154" i="3" s="1"/>
  <c r="D153" i="3"/>
  <c r="D152" i="3"/>
  <c r="D151" i="3"/>
  <c r="E151" i="3" s="1"/>
  <c r="D150" i="3"/>
  <c r="D149" i="3"/>
  <c r="E148" i="3"/>
  <c r="D148" i="3"/>
  <c r="D147" i="3"/>
  <c r="D146" i="3"/>
  <c r="E145" i="3"/>
  <c r="D145" i="3"/>
  <c r="D144" i="3"/>
  <c r="D143" i="3"/>
  <c r="D142" i="3"/>
  <c r="E142" i="3" s="1"/>
  <c r="D141" i="3"/>
  <c r="D140" i="3"/>
  <c r="D139" i="3"/>
  <c r="E138" i="3" s="1"/>
  <c r="D138" i="3"/>
  <c r="D137" i="3"/>
  <c r="D136" i="3"/>
  <c r="D135" i="3"/>
  <c r="E134" i="3"/>
  <c r="D134" i="3"/>
  <c r="D133" i="3"/>
  <c r="D132" i="3"/>
  <c r="D131" i="3"/>
  <c r="D130" i="3"/>
  <c r="E130" i="3" s="1"/>
  <c r="D129" i="3"/>
  <c r="D128" i="3"/>
  <c r="D127" i="3"/>
  <c r="E126" i="3"/>
  <c r="D126" i="3"/>
  <c r="D125" i="3"/>
  <c r="D124" i="3"/>
  <c r="D123" i="3"/>
  <c r="E122" i="3"/>
  <c r="D122" i="3"/>
  <c r="D121" i="3"/>
  <c r="D120" i="3"/>
  <c r="D119" i="3"/>
  <c r="E118" i="3" s="1"/>
  <c r="D118" i="3"/>
  <c r="D117" i="3"/>
  <c r="D116" i="3"/>
  <c r="D115" i="3"/>
  <c r="D114" i="3"/>
  <c r="E114" i="3" s="1"/>
  <c r="D113" i="3"/>
  <c r="E110" i="3" s="1"/>
  <c r="D112" i="3"/>
  <c r="D111" i="3"/>
  <c r="D110" i="3"/>
  <c r="D109" i="3"/>
  <c r="D108" i="3"/>
  <c r="D107" i="3"/>
  <c r="D106" i="3"/>
  <c r="E106" i="3" s="1"/>
  <c r="D105" i="3"/>
  <c r="D104" i="3"/>
  <c r="D103" i="3"/>
  <c r="D102" i="3"/>
  <c r="E102" i="3" s="1"/>
  <c r="D101" i="3"/>
  <c r="D100" i="3"/>
  <c r="D99" i="3"/>
  <c r="D98" i="3"/>
  <c r="E98" i="3" s="1"/>
  <c r="D97" i="3"/>
  <c r="D96" i="3"/>
  <c r="D95" i="3"/>
  <c r="D94" i="3"/>
  <c r="E94" i="3" s="1"/>
  <c r="D93" i="3"/>
  <c r="D92" i="3"/>
  <c r="D91" i="3"/>
  <c r="E90" i="3" s="1"/>
  <c r="D90" i="3"/>
  <c r="D89" i="3"/>
  <c r="D88" i="3"/>
  <c r="D87" i="3"/>
  <c r="E86" i="3"/>
  <c r="D86" i="3"/>
  <c r="D85" i="3"/>
  <c r="D84" i="3"/>
  <c r="D83" i="3"/>
  <c r="D82" i="3"/>
  <c r="E82" i="3" s="1"/>
  <c r="D81" i="3"/>
  <c r="D80" i="3"/>
  <c r="D79" i="3"/>
  <c r="E78" i="3"/>
  <c r="D78" i="3"/>
  <c r="D77" i="3"/>
  <c r="D76" i="3"/>
  <c r="D75" i="3"/>
  <c r="E74" i="3"/>
  <c r="D74" i="3"/>
  <c r="D73" i="3"/>
  <c r="D72" i="3"/>
  <c r="D71" i="3"/>
  <c r="E70" i="3" s="1"/>
  <c r="D70" i="3"/>
  <c r="D69" i="3"/>
  <c r="D68" i="3"/>
  <c r="D67" i="3"/>
  <c r="D66" i="3"/>
  <c r="E66" i="3" s="1"/>
  <c r="D65" i="3"/>
  <c r="E62" i="3" s="1"/>
  <c r="D64" i="3"/>
  <c r="D63" i="3"/>
  <c r="D62" i="3"/>
  <c r="D61" i="3"/>
  <c r="D60" i="3"/>
  <c r="D59" i="3"/>
  <c r="D58" i="3"/>
  <c r="E58" i="3" s="1"/>
  <c r="D57" i="3"/>
  <c r="D56" i="3"/>
  <c r="D55" i="3"/>
  <c r="D54" i="3"/>
  <c r="E54" i="3" s="1"/>
  <c r="D53" i="3"/>
  <c r="D52" i="3"/>
  <c r="D51" i="3"/>
  <c r="D50" i="3"/>
  <c r="E50" i="3" s="1"/>
  <c r="D49" i="3"/>
  <c r="D48" i="3"/>
  <c r="D47" i="3"/>
  <c r="D46" i="3"/>
  <c r="E46" i="3" s="1"/>
  <c r="D45" i="3"/>
  <c r="D44" i="3"/>
  <c r="D43" i="3"/>
  <c r="D42" i="3"/>
  <c r="E42" i="3" s="1"/>
  <c r="D41" i="3"/>
  <c r="D40" i="3"/>
  <c r="D39" i="3"/>
  <c r="E38" i="3"/>
  <c r="D38" i="3"/>
  <c r="D37" i="3"/>
  <c r="D36" i="3"/>
  <c r="D35" i="3"/>
  <c r="D34" i="3"/>
  <c r="E34" i="3" s="1"/>
  <c r="D33" i="3"/>
  <c r="D32" i="3"/>
  <c r="D31" i="3"/>
  <c r="E30" i="3"/>
  <c r="D30" i="3"/>
  <c r="D29" i="3"/>
  <c r="D28" i="3"/>
  <c r="D27" i="3"/>
  <c r="E26" i="3"/>
  <c r="D26" i="3"/>
  <c r="D25" i="3"/>
  <c r="D24" i="3"/>
  <c r="E22" i="3" s="1"/>
  <c r="D23" i="3"/>
  <c r="D22" i="3"/>
  <c r="D21" i="3"/>
  <c r="D20" i="3"/>
  <c r="D19" i="3"/>
  <c r="D18" i="3"/>
  <c r="E18" i="3" s="1"/>
  <c r="D17" i="3"/>
  <c r="E14" i="3" s="1"/>
  <c r="D16" i="3"/>
  <c r="D15" i="3"/>
  <c r="D14" i="3"/>
  <c r="D13" i="3"/>
  <c r="D12" i="3"/>
  <c r="D11" i="3"/>
  <c r="D10" i="3"/>
  <c r="E10" i="3" s="1"/>
  <c r="D9" i="3"/>
  <c r="D8" i="3"/>
  <c r="D7" i="3"/>
  <c r="D6" i="3"/>
  <c r="E6" i="3" s="1"/>
  <c r="D5" i="3"/>
  <c r="D4" i="3"/>
  <c r="D3" i="3"/>
  <c r="D2" i="3"/>
  <c r="E2" i="3" s="1"/>
</calcChain>
</file>

<file path=xl/sharedStrings.xml><?xml version="1.0" encoding="utf-8"?>
<sst xmlns="http://schemas.openxmlformats.org/spreadsheetml/2006/main" count="751" uniqueCount="190">
  <si>
    <t>OTU</t>
  </si>
  <si>
    <t>m11713225</t>
  </si>
  <si>
    <t>m22307070</t>
  </si>
  <si>
    <t>m22332372</t>
  </si>
  <si>
    <t>m22342156</t>
  </si>
  <si>
    <t>m22357514</t>
  </si>
  <si>
    <t>m22375226</t>
  </si>
  <si>
    <t>m2323158</t>
  </si>
  <si>
    <t>m289545</t>
  </si>
  <si>
    <t>m696687</t>
  </si>
  <si>
    <t>m696900</t>
  </si>
  <si>
    <t>m701819</t>
  </si>
  <si>
    <t>m704015</t>
  </si>
  <si>
    <t>m704539</t>
  </si>
  <si>
    <t>m707605</t>
  </si>
  <si>
    <t>m722378</t>
  </si>
  <si>
    <t>m725336</t>
  </si>
  <si>
    <t>m729216</t>
  </si>
  <si>
    <t>m729328</t>
  </si>
  <si>
    <t>m729769</t>
  </si>
  <si>
    <t>m730833</t>
  </si>
  <si>
    <t>m731380</t>
  </si>
  <si>
    <t>m734464</t>
  </si>
  <si>
    <t>m750012</t>
  </si>
  <si>
    <t>m750875</t>
  </si>
  <si>
    <t>m752030</t>
  </si>
  <si>
    <t>m753017</t>
  </si>
  <si>
    <t>m754288</t>
  </si>
  <si>
    <t>m754568</t>
  </si>
  <si>
    <t>m754812</t>
  </si>
  <si>
    <t>m755242</t>
  </si>
  <si>
    <t>m755489</t>
  </si>
  <si>
    <t>m755784</t>
  </si>
  <si>
    <t>m756220</t>
  </si>
  <si>
    <t>m757357</t>
  </si>
  <si>
    <t>m757791</t>
  </si>
  <si>
    <t>m758725</t>
  </si>
  <si>
    <t>m759001</t>
  </si>
  <si>
    <t>m760300</t>
  </si>
  <si>
    <t>m761116</t>
  </si>
  <si>
    <t>m764694</t>
  </si>
  <si>
    <t>m765055</t>
  </si>
  <si>
    <t>m765173</t>
  </si>
  <si>
    <t>m766646</t>
  </si>
  <si>
    <t>m766774</t>
  </si>
  <si>
    <t>m767804</t>
  </si>
  <si>
    <t>m768017</t>
  </si>
  <si>
    <t>m768258</t>
  </si>
  <si>
    <t>m768280</t>
  </si>
  <si>
    <t>m768738</t>
  </si>
  <si>
    <t>m769247</t>
  </si>
  <si>
    <t>N00083521</t>
  </si>
  <si>
    <t>N00088949</t>
  </si>
  <si>
    <t>N00089100</t>
  </si>
  <si>
    <t>N00094403</t>
  </si>
  <si>
    <t>N00098265</t>
  </si>
  <si>
    <t>N1</t>
  </si>
  <si>
    <t>N2</t>
  </si>
  <si>
    <t>N3</t>
  </si>
  <si>
    <t>N4</t>
  </si>
  <si>
    <t>N5</t>
  </si>
  <si>
    <t>N6</t>
  </si>
  <si>
    <t>N7</t>
  </si>
  <si>
    <t>N8</t>
  </si>
  <si>
    <t>P1</t>
  </si>
  <si>
    <t>P10</t>
  </si>
  <si>
    <t>P11</t>
  </si>
  <si>
    <t>P12</t>
  </si>
  <si>
    <t>P13</t>
  </si>
  <si>
    <t>P14</t>
  </si>
  <si>
    <t>P15</t>
  </si>
  <si>
    <t>P16</t>
  </si>
  <si>
    <t>P2</t>
  </si>
  <si>
    <t>P3</t>
  </si>
  <si>
    <t>P4</t>
  </si>
  <si>
    <t>P5</t>
  </si>
  <si>
    <t>P6</t>
  </si>
  <si>
    <t>P7</t>
  </si>
  <si>
    <t>P8</t>
  </si>
  <si>
    <t>P9</t>
  </si>
  <si>
    <t>OTU_3:k:Bacteria,p:Fusobacteriota,c:Fusobacteriia,o:Fusobacteriales,f:Fusobacteriaceae,g:Fusobacterium,s:unclassified_g_Fusobacterium</t>
  </si>
  <si>
    <t>OTU_1:k:Bacteria,p:Proteobacteria,c:Gammaproteobacteria,o:Burkholderiales,f:Burkholderiaceae,g:Ralstonia,s:unclassified_g_Ralstonia</t>
  </si>
  <si>
    <t>OTU_20:k:Bacteria,p:Bacteroidota,c:Bacteroidia,o:Bacteroidales,f:Prevotellaceae,g:Prevotella,s:unclassified_g_Prevotella</t>
  </si>
  <si>
    <t>OTU_6:k:Bacteria,p:Proteobacteria,c:Gammaproteobacteria,o:Alteromonadales,f:Pseudoalteromonadaceae,g:Pseudoalteromonas,s:unclassified_g_Pseudoalteromonas</t>
  </si>
  <si>
    <t>OTU_4:k:Bacteria,p:Proteobacteria,c:Gammaproteobacteria,o:Burkholderiales,f:Neisseriaceae,g:Neisseria,s:unclassified_g_Neisseria</t>
  </si>
  <si>
    <t>OTU_7:k:Bacteria,p:Firmicutes,c:Bacilli,o:Lactobacillales,f:Streptococcaceae,g:Streptococcus,s:unclassified_g_Streptococcus</t>
  </si>
  <si>
    <t>OTU_10:k:Bacteria,p:Proteobacteria,c:Gammaproteobacteria,o:Pasteurellales,f:Pasteurellaceae,g:Haemophilus,s:unclassified_g_Haemophilus</t>
  </si>
  <si>
    <t>OTU_5:k:Bacteria,p:Proteobacteria,c:Alphaproteobacteria,o:Rhizobiales,f:Xanthobacteraceae,g:Bradyrhizobium,s:unclassified_g_Bradyrhizobium</t>
  </si>
  <si>
    <t>OTU_13:k:Bacteria,p:Bacteroidota,c:Bacteroidia,o:Bacteroidales,f:Prevotellaceae,g:Prevotella,s:unclassified_g_Prevotella</t>
  </si>
  <si>
    <t>OTU_17:k:Bacteria,p:Firmicutes,c:Negativicutes,o:Veillonellales-Selenomonadales,f:Veillonellaceae,g:Veillonella,s:unclassified_g_Veillonella</t>
  </si>
  <si>
    <t>OTU_8:k:Bacteria,p:Actinobacteriota,c:Actinobacteria,o:Corynebacteriales,f:Mycobacteriaceae,g:Mycobacterium,s:unclassified_g_Mycobacterium</t>
  </si>
  <si>
    <t>OTU_9:k:Bacteria,p:Bacteroidota,c:Bacteroidia,o:Bacteroidales,f:Porphyromonadaceae,g:Porphyromonas,s:unclassified_g_Porphyromonas</t>
  </si>
  <si>
    <t>OTU_3177:k:Bacteria,p:Proteobacteria,c:Gammaproteobacteria,o:Pasteurellales,f:Pasteurellaceae,g:unclassified_f_Pasteurellaceae,s:unclassified_f_Pasteurellaceae</t>
  </si>
  <si>
    <t>OTU_2801:k:Bacteria,p:Fusobacteriota,c:Fusobacteriia,o:Fusobacteriales,f:Fusobacteriaceae,g:Fusobacterium,s:unclassified_g_Fusobacterium</t>
  </si>
  <si>
    <t>OTU_12:k:Bacteria,p:Proteobacteria,c:Gammaproteobacteria,o:Vibrionales,f:Vibrionaceae,g:Vibrio,s:unclassified_g_Vibrio</t>
  </si>
  <si>
    <t>OTU_11:k:Bacteria,p:Campilobacterota,c:Campylobacteria,o:Campylobacterales,f:Campylobacteraceae,g:Campylobacter,s:unclassified_g_Campylobacter</t>
  </si>
  <si>
    <t>OTU_14:k:Bacteria,p:Firmicutes,c:Bacilli,o:Staphylococcales,f:Gemellaceae,g:Gemella,s:unclassified_g_Gemella</t>
  </si>
  <si>
    <t>OTU_3223:k:Bacteria,p:Proteobacteria,c:Gammaproteobacteria,o:Burkholderiales,f:Neisseriaceae,g:Neisseria,s:uncultured_bacterium</t>
  </si>
  <si>
    <t>OTU_15:k:Bacteria,p:Firmicutes,c:Clostridia,o:Peptostreptococcales-Tissierellales,f:Peptostreptococcaceae,g:Peptostreptococcus,s:unclassified_g_Peptostreptococcus</t>
  </si>
  <si>
    <t>OTU_26:k:Bacteria,p:Fusobacteriota,c:Fusobacteriia,o:Fusobacteriales,f:Leptotrichiaceae,g:Leptotrichia,s:unclassified_g_Leptotrichia</t>
  </si>
  <si>
    <t>OTU_19:k:Bacteria,p:Firmicutes,c:Bacilli,o:Lactobacillales,f:Lactobacillaceae,g:Lactobacillus,s:unclassified_g_Lactobacillus</t>
  </si>
  <si>
    <t>OTU_18:k:Bacteria,p:Proteobacteria,c:Gammaproteobacteria,o:Pseudomonadales,f:Moraxellaceae,g:Acinetobacter,s:unclassified_g_Acinetobacter</t>
  </si>
  <si>
    <t>OTU_28:k:Bacteria,p:Actinobacteriota,c:Actinobacteria,o:Actinomycetales,f:Actinomycetaceae,g:Actinomyces,s:unclassified_g_Actinomyces</t>
  </si>
  <si>
    <t>OTU_21:k:Bacteria,p:Bacteroidota,c:Bacteroidia,o:Sphingobacteriales,f:Lentimicrobiaceae,g:Lentimicrobium,s:uncultured_Bacteroidales_bacterium</t>
  </si>
  <si>
    <t>OTU_16:k:Bacteria,p:Firmicutes,c:Bacilli,o:Lactobacillales,f:Streptococcaceae,g:Streptococcus,s:uncultured_bacterium</t>
  </si>
  <si>
    <t>OTU_2323:k:Bacteria,p:Proteobacteria,c:Gammaproteobacteria,o:Pseudomonadales,f:Moraxellaceae,g:Acinetobacter,s:unclassified_g_Acinetobacter</t>
  </si>
  <si>
    <t>OTU_31:k:Bacteria,p:Firmicutes,c:Bacilli,o:Bacillales,f:Bacillaceae,g:Bacillus,s:unclassified_g_Bacillus</t>
  </si>
  <si>
    <t>OTU_23:k:Bacteria,p:Proteobacteria,c:Gammaproteobacteria,o:Aeromonadales,f:Aeromonadaceae,g:Aeromonas,s:unclassified_g_Aeromonas</t>
  </si>
  <si>
    <t>OTU_25:k:Bacteria,p:Bacteroidota,c:Bacteroidia,o:Bacteroidales,f:Prevotellaceae,g:Alloprevotella,s:unclassified_g_Alloprevotella</t>
  </si>
  <si>
    <t>OTU_458:k:Bacteria,p:Firmicutes,c:Bacilli,o:Lactobacillales,f:Streptococcaceae,g:Streptococcus,s:unclassified_g_Streptococcus</t>
  </si>
  <si>
    <t>CPS</t>
    <phoneticPr fontId="1" type="noConversion"/>
  </si>
  <si>
    <t>ID</t>
    <phoneticPr fontId="1" type="noConversion"/>
  </si>
  <si>
    <t>Positive Intensity Score</t>
  </si>
  <si>
    <t>Positive Rate Score</t>
  </si>
  <si>
    <t>Total Score</t>
  </si>
  <si>
    <t>Mean Value</t>
  </si>
  <si>
    <t xml:space="preserve">696687-1 </t>
  </si>
  <si>
    <t xml:space="preserve">696900-1 </t>
  </si>
  <si>
    <t>701819-14</t>
  </si>
  <si>
    <t xml:space="preserve">704015-1 </t>
  </si>
  <si>
    <t xml:space="preserve">704539-6 </t>
  </si>
  <si>
    <t>707605-8</t>
  </si>
  <si>
    <t xml:space="preserve">722378-16 </t>
  </si>
  <si>
    <t xml:space="preserve">725336-1 </t>
  </si>
  <si>
    <t xml:space="preserve">729216-13 </t>
  </si>
  <si>
    <t xml:space="preserve">729328-13 </t>
  </si>
  <si>
    <t xml:space="preserve">729769-18 </t>
  </si>
  <si>
    <t>750012-1</t>
  </si>
  <si>
    <t xml:space="preserve">750875-1 </t>
  </si>
  <si>
    <t xml:space="preserve">752030-12 </t>
  </si>
  <si>
    <t xml:space="preserve">753017-6 </t>
  </si>
  <si>
    <t xml:space="preserve">754568-13 </t>
  </si>
  <si>
    <t xml:space="preserve">754812-15 </t>
  </si>
  <si>
    <t xml:space="preserve">755242-8 </t>
  </si>
  <si>
    <t xml:space="preserve">755489-11 </t>
  </si>
  <si>
    <t xml:space="preserve">755784-8 </t>
  </si>
  <si>
    <t xml:space="preserve">756220-10 </t>
  </si>
  <si>
    <t xml:space="preserve">757357-12 </t>
  </si>
  <si>
    <t xml:space="preserve">757791-19 </t>
  </si>
  <si>
    <t xml:space="preserve">758725-26 </t>
  </si>
  <si>
    <t xml:space="preserve">759001-16 </t>
  </si>
  <si>
    <t xml:space="preserve">760300-10 </t>
  </si>
  <si>
    <t xml:space="preserve">761116-10 </t>
  </si>
  <si>
    <t xml:space="preserve">764694-6 </t>
  </si>
  <si>
    <t xml:space="preserve">765055-9 </t>
  </si>
  <si>
    <t xml:space="preserve">765173-11 </t>
  </si>
  <si>
    <t>766646-10</t>
  </si>
  <si>
    <t xml:space="preserve">767804-18 </t>
  </si>
  <si>
    <t xml:space="preserve">768280-11 </t>
  </si>
  <si>
    <t xml:space="preserve">768738-1 </t>
  </si>
  <si>
    <t>696687-1</t>
  </si>
  <si>
    <t xml:space="preserve">701819-14 </t>
  </si>
  <si>
    <t xml:space="preserve">707605-8 </t>
  </si>
  <si>
    <t xml:space="preserve">750012-1 </t>
  </si>
  <si>
    <t xml:space="preserve">766646-10 </t>
  </si>
  <si>
    <t xml:space="preserve">769247-6 </t>
  </si>
  <si>
    <t>n00083521</t>
  </si>
  <si>
    <t>n00088949</t>
  </si>
  <si>
    <t>n00089100</t>
  </si>
  <si>
    <t>n00094403</t>
  </si>
  <si>
    <t>696900-1</t>
  </si>
  <si>
    <t>704015-1</t>
  </si>
  <si>
    <t>704539-6</t>
  </si>
  <si>
    <t>722378-16</t>
  </si>
  <si>
    <t>725336-1</t>
  </si>
  <si>
    <t>729216-13</t>
  </si>
  <si>
    <t>729328-13</t>
  </si>
  <si>
    <t>729769-18</t>
  </si>
  <si>
    <t>750875-1</t>
  </si>
  <si>
    <t>752030-12</t>
  </si>
  <si>
    <t>753017-6</t>
  </si>
  <si>
    <t>754812-15</t>
  </si>
  <si>
    <t>755242-8</t>
  </si>
  <si>
    <t>755489-11</t>
  </si>
  <si>
    <t>755784-8</t>
  </si>
  <si>
    <t>756220-10</t>
  </si>
  <si>
    <t>757357-12</t>
  </si>
  <si>
    <t>757791-19</t>
  </si>
  <si>
    <t>758725-26</t>
  </si>
  <si>
    <t>759001-16</t>
  </si>
  <si>
    <t>760300-10</t>
  </si>
  <si>
    <t>761116-10</t>
  </si>
  <si>
    <t>764694-6</t>
  </si>
  <si>
    <t>765055-9</t>
  </si>
  <si>
    <t>765173-11</t>
  </si>
  <si>
    <t>767804-18</t>
  </si>
  <si>
    <t>768280-11</t>
  </si>
  <si>
    <t>768738-1</t>
  </si>
  <si>
    <t>769247-6</t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3" x14ac:knownFonts="1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40404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NumberFormat="1"/>
    <xf numFmtId="0" fontId="0" fillId="0" borderId="0" xfId="0" applyAlignment="1">
      <alignment horizontal="left"/>
    </xf>
    <xf numFmtId="0" fontId="2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177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38"/>
  <sheetViews>
    <sheetView tabSelected="1" workbookViewId="0">
      <selection activeCell="A33" sqref="A33"/>
    </sheetView>
  </sheetViews>
  <sheetFormatPr defaultRowHeight="14.25" x14ac:dyDescent="0.15"/>
  <sheetData>
    <row r="1" spans="1:80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</row>
    <row r="2" spans="1:80" x14ac:dyDescent="0.15">
      <c r="A2" t="s">
        <v>80</v>
      </c>
      <c r="B2">
        <v>4.8306595365418897E-2</v>
      </c>
      <c r="C2">
        <v>0.146611973872563</v>
      </c>
      <c r="D2">
        <v>0.15097938979838699</v>
      </c>
      <c r="E2">
        <v>1.7078014902149299E-2</v>
      </c>
      <c r="F2">
        <v>7.3604955680902501E-2</v>
      </c>
      <c r="G2">
        <v>0.20139075928601199</v>
      </c>
      <c r="H2">
        <v>0.16505270680721801</v>
      </c>
      <c r="I2">
        <v>9.3385626457494195E-2</v>
      </c>
      <c r="J2">
        <v>9.5963533857134297E-4</v>
      </c>
      <c r="K2">
        <v>6.6334991708126003E-4</v>
      </c>
      <c r="L2">
        <v>0.21900254823443799</v>
      </c>
      <c r="M2">
        <v>6.1440709715124904E-4</v>
      </c>
      <c r="N2">
        <v>5.7213019116230501E-2</v>
      </c>
      <c r="O2">
        <v>5.6745987688587899E-4</v>
      </c>
      <c r="P2">
        <v>0.188789132641112</v>
      </c>
      <c r="Q2">
        <v>0.14516025927867299</v>
      </c>
      <c r="R2">
        <v>9.5066070919288902E-5</v>
      </c>
      <c r="S2">
        <v>3.9007092198581599E-4</v>
      </c>
      <c r="T2">
        <v>2.02872677107847E-5</v>
      </c>
      <c r="U2">
        <v>0</v>
      </c>
      <c r="V2">
        <v>0</v>
      </c>
      <c r="W2">
        <v>0.18674067063969099</v>
      </c>
      <c r="X2">
        <v>7.6143991680060502E-2</v>
      </c>
      <c r="Y2">
        <v>1.72215843857635E-3</v>
      </c>
      <c r="Z2">
        <v>1.32034566860378E-2</v>
      </c>
      <c r="AA2">
        <v>8.12905266487427E-2</v>
      </c>
      <c r="AB2">
        <v>0.354270982355746</v>
      </c>
      <c r="AC2">
        <v>4.3549499827526698E-2</v>
      </c>
      <c r="AD2">
        <v>1.2078888803622101E-2</v>
      </c>
      <c r="AE2">
        <v>2.1521565848906202E-2</v>
      </c>
      <c r="AF2">
        <v>5.57424434975455E-2</v>
      </c>
      <c r="AG2">
        <v>4.8967786975167099E-2</v>
      </c>
      <c r="AH2">
        <v>2.8723126468796199E-3</v>
      </c>
      <c r="AI2">
        <v>0.44891849032667303</v>
      </c>
      <c r="AJ2">
        <v>0.37718032617937303</v>
      </c>
      <c r="AK2">
        <v>0.137150257034101</v>
      </c>
      <c r="AL2">
        <v>4.5934649948590599E-3</v>
      </c>
      <c r="AM2">
        <v>4.7532259240358702E-3</v>
      </c>
      <c r="AN2">
        <v>1.8359772285989799E-3</v>
      </c>
      <c r="AO2">
        <v>7.16906925971231E-3</v>
      </c>
      <c r="AP2">
        <v>0.191673512149243</v>
      </c>
      <c r="AQ2">
        <v>1.0886128257444699E-2</v>
      </c>
      <c r="AR2">
        <v>0.173697872443657</v>
      </c>
      <c r="AS2">
        <v>3.3111752163551998E-3</v>
      </c>
      <c r="AT2">
        <v>0.31844522054067997</v>
      </c>
      <c r="AU2">
        <v>0.24107508183306101</v>
      </c>
      <c r="AV2">
        <v>0.447940589116326</v>
      </c>
      <c r="AW2">
        <v>3.8760749614753703E-2</v>
      </c>
      <c r="AX2">
        <v>3.4420491509282301E-2</v>
      </c>
      <c r="AY2">
        <v>0.22816305601845899</v>
      </c>
      <c r="AZ2">
        <v>3.8027722679311302E-2</v>
      </c>
      <c r="BA2">
        <v>2.1035027894276098E-3</v>
      </c>
      <c r="BB2">
        <v>0.18098178526702099</v>
      </c>
      <c r="BC2">
        <v>1.34819839322654E-2</v>
      </c>
      <c r="BD2">
        <v>0.18480104686667001</v>
      </c>
      <c r="BE2">
        <v>4.6429676897069002E-4</v>
      </c>
      <c r="BF2">
        <v>4.0023072123930299E-4</v>
      </c>
      <c r="BG2">
        <v>2.3789294817332198E-3</v>
      </c>
      <c r="BH2">
        <v>3.0239704978487999E-3</v>
      </c>
      <c r="BI2">
        <v>5.5598436972357597E-3</v>
      </c>
      <c r="BJ2">
        <v>2.1788328197226499E-3</v>
      </c>
      <c r="BK2">
        <v>2.5493687277436099E-3</v>
      </c>
      <c r="BL2">
        <v>1.2588292887614501E-4</v>
      </c>
      <c r="BM2">
        <v>2.45697212139171E-3</v>
      </c>
      <c r="BN2">
        <v>9.0979782270606505E-2</v>
      </c>
      <c r="BO2">
        <v>2.19891745602165E-3</v>
      </c>
      <c r="BP2">
        <v>9.4273218952979798E-2</v>
      </c>
      <c r="BQ2">
        <v>1.05947390802503E-2</v>
      </c>
      <c r="BR2">
        <v>7.4901571652635996E-3</v>
      </c>
      <c r="BS2">
        <v>0.15850449528543201</v>
      </c>
      <c r="BT2">
        <v>0.111457225345692</v>
      </c>
      <c r="BU2">
        <v>2.4903668644918301E-3</v>
      </c>
      <c r="BV2">
        <v>6.3423932940300201E-2</v>
      </c>
      <c r="BW2">
        <v>0.13374322834268201</v>
      </c>
      <c r="BX2">
        <v>1.4959202175884E-2</v>
      </c>
      <c r="BY2">
        <v>1.33611933368158E-2</v>
      </c>
      <c r="BZ2">
        <v>7.8430208395179002E-2</v>
      </c>
      <c r="CA2">
        <v>0.109587723096166</v>
      </c>
      <c r="CB2">
        <v>6.52406976440133E-3</v>
      </c>
    </row>
    <row r="3" spans="1:80" x14ac:dyDescent="0.15">
      <c r="A3" t="s">
        <v>81</v>
      </c>
      <c r="B3">
        <v>3.8235294117647103E-2</v>
      </c>
      <c r="C3">
        <v>5.93039900879335E-3</v>
      </c>
      <c r="D3">
        <v>3.7031033751854701E-3</v>
      </c>
      <c r="E3">
        <v>3.6344545788055502E-2</v>
      </c>
      <c r="F3">
        <v>1.1910757453666401E-2</v>
      </c>
      <c r="G3">
        <v>3.6605372052594199E-3</v>
      </c>
      <c r="H3">
        <v>1.5603597165148001E-3</v>
      </c>
      <c r="I3">
        <v>1.22827008691965E-2</v>
      </c>
      <c r="J3">
        <v>9.1165357164277594E-3</v>
      </c>
      <c r="K3">
        <v>8.1378820184790299E-3</v>
      </c>
      <c r="L3">
        <v>2.90644339279214E-2</v>
      </c>
      <c r="M3">
        <v>0.24946426698236199</v>
      </c>
      <c r="N3">
        <v>0.110817154408672</v>
      </c>
      <c r="O3">
        <v>8.7216115860503599E-3</v>
      </c>
      <c r="P3">
        <v>6.7858536966195607E-2</v>
      </c>
      <c r="Q3">
        <v>8.2347827198690798E-2</v>
      </c>
      <c r="R3">
        <v>1.88991348987546E-2</v>
      </c>
      <c r="S3">
        <v>8.2978723404255293E-3</v>
      </c>
      <c r="T3">
        <v>7.2222673050393602E-3</v>
      </c>
      <c r="U3">
        <v>4.56913095129306E-4</v>
      </c>
      <c r="V3">
        <v>9.2831116990415205E-5</v>
      </c>
      <c r="W3">
        <v>4.5335959280763199E-2</v>
      </c>
      <c r="X3">
        <v>7.4808546846932E-3</v>
      </c>
      <c r="Y3">
        <v>0.249626865671642</v>
      </c>
      <c r="Z3">
        <v>0.225813736412634</v>
      </c>
      <c r="AA3">
        <v>0.19095122811713</v>
      </c>
      <c r="AB3">
        <v>5.2247257987601298E-2</v>
      </c>
      <c r="AC3">
        <v>7.4091640795676705E-2</v>
      </c>
      <c r="AD3">
        <v>0.31150333819353798</v>
      </c>
      <c r="AE3">
        <v>5.7479408378354399E-2</v>
      </c>
      <c r="AF3">
        <v>9.7779771249159E-2</v>
      </c>
      <c r="AG3">
        <v>0.26468534955619799</v>
      </c>
      <c r="AH3">
        <v>0.26948758439749798</v>
      </c>
      <c r="AI3">
        <v>1.4284808119251501E-2</v>
      </c>
      <c r="AJ3">
        <v>1.2238167624249599E-2</v>
      </c>
      <c r="AK3">
        <v>6.5756255804523295E-2</v>
      </c>
      <c r="AL3">
        <v>0.132008706218537</v>
      </c>
      <c r="AM3">
        <v>0.26402274549828703</v>
      </c>
      <c r="AN3">
        <v>0.16518511669682601</v>
      </c>
      <c r="AO3">
        <v>0.21990307046745999</v>
      </c>
      <c r="AP3">
        <v>3.58346131409455E-2</v>
      </c>
      <c r="AQ3">
        <v>5.9531496164673701E-2</v>
      </c>
      <c r="AR3">
        <v>1.21418694354819E-2</v>
      </c>
      <c r="AS3">
        <v>6.0667251975417003E-2</v>
      </c>
      <c r="AT3">
        <v>1.2818522830164301E-2</v>
      </c>
      <c r="AU3">
        <v>1.0663870703764299E-2</v>
      </c>
      <c r="AV3">
        <v>1.6962056914628099E-2</v>
      </c>
      <c r="AW3">
        <v>4.1134363970770998E-2</v>
      </c>
      <c r="AX3">
        <v>2.8817730943811602E-2</v>
      </c>
      <c r="AY3">
        <v>4.1084476349186001E-2</v>
      </c>
      <c r="AZ3">
        <v>9.7886175044893803E-3</v>
      </c>
      <c r="BA3">
        <v>1.06089705901567E-2</v>
      </c>
      <c r="BB3">
        <v>6.8196753834517503E-3</v>
      </c>
      <c r="BC3">
        <v>3.4757300235724298E-3</v>
      </c>
      <c r="BD3">
        <v>4.2892453836087798E-3</v>
      </c>
      <c r="BE3">
        <v>9.9049977380413802E-3</v>
      </c>
      <c r="BF3">
        <v>1.22423514732022E-3</v>
      </c>
      <c r="BG3">
        <v>1.63854836752033E-3</v>
      </c>
      <c r="BH3">
        <v>1.2378610940381099E-2</v>
      </c>
      <c r="BI3">
        <v>7.18799749143712E-3</v>
      </c>
      <c r="BJ3">
        <v>1.41684322033898E-2</v>
      </c>
      <c r="BK3">
        <v>1.01974749109744E-2</v>
      </c>
      <c r="BL3">
        <v>1.6518637666969701E-2</v>
      </c>
      <c r="BM3">
        <v>1.2791070943526699E-2</v>
      </c>
      <c r="BN3">
        <v>2.6627079504217901E-3</v>
      </c>
      <c r="BO3">
        <v>8.4675236806495302E-2</v>
      </c>
      <c r="BP3">
        <v>2.9888983774551698E-3</v>
      </c>
      <c r="BQ3">
        <v>1.7374400097199399E-3</v>
      </c>
      <c r="BR3">
        <v>0.244902531929196</v>
      </c>
      <c r="BS3">
        <v>2.5582925224764299E-3</v>
      </c>
      <c r="BT3">
        <v>5.6982221546877402E-3</v>
      </c>
      <c r="BU3">
        <v>1.4248367632664701E-3</v>
      </c>
      <c r="BV3">
        <v>4.3111610467978699E-2</v>
      </c>
      <c r="BW3">
        <v>1.28242005848794E-3</v>
      </c>
      <c r="BX3">
        <v>4.7990329404654003E-2</v>
      </c>
      <c r="BY3">
        <v>1.3604968367287701E-2</v>
      </c>
      <c r="BZ3">
        <v>1.82152823131271E-2</v>
      </c>
      <c r="CA3">
        <v>3.8004522057054901E-3</v>
      </c>
      <c r="CB3">
        <v>1.1727636430196401E-2</v>
      </c>
    </row>
    <row r="4" spans="1:80" x14ac:dyDescent="0.15">
      <c r="A4" t="s">
        <v>82</v>
      </c>
      <c r="B4">
        <v>1.70231729055258E-2</v>
      </c>
      <c r="C4">
        <v>5.4287810804633699E-2</v>
      </c>
      <c r="D4">
        <v>4.2941037118312299E-2</v>
      </c>
      <c r="E4">
        <v>4.3782970056547202E-2</v>
      </c>
      <c r="F4">
        <v>1.07524174053183E-2</v>
      </c>
      <c r="G4">
        <v>2.26120809970373E-2</v>
      </c>
      <c r="H4">
        <v>4.6548746352212497E-2</v>
      </c>
      <c r="I4">
        <v>4.8759804960780202E-2</v>
      </c>
      <c r="J4">
        <v>0</v>
      </c>
      <c r="K4">
        <v>1.1845534233593899E-5</v>
      </c>
      <c r="L4">
        <v>3.3782307972333499E-3</v>
      </c>
      <c r="M4">
        <v>1.8582068304086601E-3</v>
      </c>
      <c r="N4">
        <v>1.90755287828836E-2</v>
      </c>
      <c r="O4">
        <v>2.4672168560255601E-5</v>
      </c>
      <c r="P4">
        <v>4.1377156686704698E-3</v>
      </c>
      <c r="Q4">
        <v>2.4393674009486398E-2</v>
      </c>
      <c r="R4">
        <v>0</v>
      </c>
      <c r="S4">
        <v>2.9432624113475202E-3</v>
      </c>
      <c r="T4">
        <v>9.73788850117666E-4</v>
      </c>
      <c r="U4">
        <v>0</v>
      </c>
      <c r="V4">
        <v>0</v>
      </c>
      <c r="W4">
        <v>5.00038366115047E-3</v>
      </c>
      <c r="X4">
        <v>5.0817812234092805E-4</v>
      </c>
      <c r="Y4">
        <v>3.4443168771527001E-4</v>
      </c>
      <c r="Z4">
        <v>9.57514076661347E-3</v>
      </c>
      <c r="AA4">
        <v>1.5571965595688501E-3</v>
      </c>
      <c r="AB4">
        <v>1.27265140677158E-2</v>
      </c>
      <c r="AC4">
        <v>1.9676325169598701E-2</v>
      </c>
      <c r="AD4">
        <v>4.0058322461821796E-3</v>
      </c>
      <c r="AE4">
        <v>2.80881106317294E-3</v>
      </c>
      <c r="AF4">
        <v>3.7427425182527202E-2</v>
      </c>
      <c r="AG4">
        <v>4.0291213722948001E-3</v>
      </c>
      <c r="AH4">
        <v>1.06312870696194E-2</v>
      </c>
      <c r="AI4">
        <v>3.9581351094195999E-3</v>
      </c>
      <c r="AJ4">
        <v>6.0031432767371801E-2</v>
      </c>
      <c r="AK4">
        <v>2.3675914662062299E-3</v>
      </c>
      <c r="AL4">
        <v>6.4495453270840802E-2</v>
      </c>
      <c r="AM4">
        <v>3.1931180287234802E-3</v>
      </c>
      <c r="AN4">
        <v>8.2949187018716408E-3</v>
      </c>
      <c r="AO4">
        <v>8.1445581654615001E-3</v>
      </c>
      <c r="AP4">
        <v>2.6072359727133099E-3</v>
      </c>
      <c r="AQ4">
        <v>5.39786668044113E-3</v>
      </c>
      <c r="AR4">
        <v>1.52106935785158E-2</v>
      </c>
      <c r="AS4">
        <v>2.05443371378402E-2</v>
      </c>
      <c r="AT4">
        <v>3.4406933126374301E-3</v>
      </c>
      <c r="AU4">
        <v>1.2875920621931301E-2</v>
      </c>
      <c r="AV4">
        <v>4.8901647528706897E-2</v>
      </c>
      <c r="AW4">
        <v>4.4874981359049597E-2</v>
      </c>
      <c r="AX4">
        <v>3.8736967088419699E-2</v>
      </c>
      <c r="AY4">
        <v>1.1677990001281899E-2</v>
      </c>
      <c r="AZ4">
        <v>0.31827091231323601</v>
      </c>
      <c r="BA4">
        <v>9.0280771894067097E-3</v>
      </c>
      <c r="BB4">
        <v>3.1804486106461298E-2</v>
      </c>
      <c r="BC4">
        <v>0.32905181122817101</v>
      </c>
      <c r="BD4">
        <v>7.2129598216449403E-2</v>
      </c>
      <c r="BE4">
        <v>8.3335317507559701E-5</v>
      </c>
      <c r="BF4">
        <v>3.06058786830055E-4</v>
      </c>
      <c r="BG4">
        <v>7.7679330015778597E-3</v>
      </c>
      <c r="BH4">
        <v>6.6379840196681E-3</v>
      </c>
      <c r="BI4">
        <v>2.1708717256018099E-4</v>
      </c>
      <c r="BJ4">
        <v>1.6732473035439099E-3</v>
      </c>
      <c r="BK4">
        <v>8.9025574619617999E-4</v>
      </c>
      <c r="BL4">
        <v>0</v>
      </c>
      <c r="BM4">
        <v>0.173432599945675</v>
      </c>
      <c r="BN4">
        <v>8.4393703756067695E-2</v>
      </c>
      <c r="BO4">
        <v>2.3105548037889001E-2</v>
      </c>
      <c r="BP4">
        <v>4.9892606681675902E-2</v>
      </c>
      <c r="BQ4">
        <v>0.189380961059474</v>
      </c>
      <c r="BR4">
        <v>1.1203226529240399E-3</v>
      </c>
      <c r="BS4">
        <v>1.4423896888629001E-2</v>
      </c>
      <c r="BT4">
        <v>8.1231322494048505E-2</v>
      </c>
      <c r="BU4">
        <v>7.1105549429445802E-2</v>
      </c>
      <c r="BV4">
        <v>2.1208639995960302E-2</v>
      </c>
      <c r="BW4">
        <v>0.12554532815571201</v>
      </c>
      <c r="BX4">
        <v>4.1568449682683598E-2</v>
      </c>
      <c r="BY4">
        <v>5.1715131464391398E-2</v>
      </c>
      <c r="BZ4">
        <v>1.5852282847473701E-2</v>
      </c>
      <c r="CA4">
        <v>7.5864723144272894E-2</v>
      </c>
      <c r="CB4">
        <v>2.1664095390006001E-2</v>
      </c>
    </row>
    <row r="5" spans="1:80" x14ac:dyDescent="0.15">
      <c r="A5" t="s">
        <v>83</v>
      </c>
      <c r="B5">
        <v>9.8039215686274508E-4</v>
      </c>
      <c r="C5">
        <v>1.44350482972658E-4</v>
      </c>
      <c r="D5">
        <v>1.4962033839133201E-4</v>
      </c>
      <c r="E5">
        <v>9.7407936849295998E-4</v>
      </c>
      <c r="F5">
        <v>4.1549153908138601E-4</v>
      </c>
      <c r="G5">
        <v>8.5698195440855995E-5</v>
      </c>
      <c r="H5">
        <v>3.5733428622476303E-5</v>
      </c>
      <c r="I5">
        <v>3.312486750053E-4</v>
      </c>
      <c r="J5">
        <v>0.54497291029408801</v>
      </c>
      <c r="K5">
        <v>0.52627339493011105</v>
      </c>
      <c r="L5">
        <v>3.17437204222788E-3</v>
      </c>
      <c r="M5">
        <v>9.0362799898098308E-3</v>
      </c>
      <c r="N5">
        <v>4.6535607201487004E-3</v>
      </c>
      <c r="O5">
        <v>0.50264609007808703</v>
      </c>
      <c r="P5">
        <v>0</v>
      </c>
      <c r="Q5">
        <v>0</v>
      </c>
      <c r="R5">
        <v>2.0363152390911701E-2</v>
      </c>
      <c r="S5">
        <v>1.29432624113475E-2</v>
      </c>
      <c r="T5">
        <v>2.2133409072466099E-2</v>
      </c>
      <c r="U5">
        <v>0.48716074202686599</v>
      </c>
      <c r="V5">
        <v>0.47990206317157502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2.2300207744040601E-4</v>
      </c>
      <c r="BA5">
        <v>4.0502227622519202E-4</v>
      </c>
      <c r="BB5">
        <v>1.9839055660950499E-4</v>
      </c>
      <c r="BC5">
        <v>2.4053494972819599E-5</v>
      </c>
      <c r="BD5">
        <v>8.4815586681529604E-5</v>
      </c>
      <c r="BE5">
        <v>6.3691992666492104E-3</v>
      </c>
      <c r="BF5">
        <v>5.8857459005779798E-5</v>
      </c>
      <c r="BG5">
        <v>1.82060929724481E-4</v>
      </c>
      <c r="BH5">
        <v>4.9170251997541498E-5</v>
      </c>
      <c r="BI5">
        <v>1.2422210429832599E-3</v>
      </c>
      <c r="BJ5">
        <v>4.3937788906009204E-3</v>
      </c>
      <c r="BK5">
        <v>6.8792489478795697E-4</v>
      </c>
      <c r="BL5">
        <v>1.2168683124694E-3</v>
      </c>
      <c r="BM5">
        <v>3.9509099439464601E-4</v>
      </c>
      <c r="BN5">
        <v>7.0691361515622794E-5</v>
      </c>
      <c r="BO5">
        <v>7.7807848443842999E-4</v>
      </c>
      <c r="BP5">
        <v>6.4694770074787196E-5</v>
      </c>
      <c r="BQ5">
        <v>3.6449790413705098E-5</v>
      </c>
      <c r="BR5">
        <v>4.1611984251464403E-3</v>
      </c>
      <c r="BS5">
        <v>1.21823453451258E-4</v>
      </c>
      <c r="BT5">
        <v>1.7727802259028501E-4</v>
      </c>
      <c r="BU5">
        <v>4.95595395918772E-5</v>
      </c>
      <c r="BV5">
        <v>3.02980571370861E-4</v>
      </c>
      <c r="BW5">
        <v>2.3970468382952201E-5</v>
      </c>
      <c r="BX5">
        <v>9.5194922937443297E-4</v>
      </c>
      <c r="BY5">
        <v>5.9202507400313395E-4</v>
      </c>
      <c r="BZ5">
        <v>3.32482336875853E-4</v>
      </c>
      <c r="CA5">
        <v>6.0133737432048899E-5</v>
      </c>
      <c r="CB5">
        <v>3.5300577883534202E-4</v>
      </c>
    </row>
    <row r="6" spans="1:80" x14ac:dyDescent="0.15">
      <c r="A6" t="s">
        <v>84</v>
      </c>
      <c r="B6">
        <v>5.6595365418894802E-2</v>
      </c>
      <c r="C6">
        <v>3.6111679156993197E-2</v>
      </c>
      <c r="D6">
        <v>7.3438649427078799E-3</v>
      </c>
      <c r="E6">
        <v>8.5605130994699505E-2</v>
      </c>
      <c r="F6">
        <v>4.3626611603545501E-2</v>
      </c>
      <c r="G6">
        <v>1.1348889596239101E-2</v>
      </c>
      <c r="H6">
        <v>2.7633851468048401E-3</v>
      </c>
      <c r="I6">
        <v>3.4105363578545697E-2</v>
      </c>
      <c r="J6">
        <v>2.9988604330354502E-4</v>
      </c>
      <c r="K6">
        <v>1.4214641080312701E-4</v>
      </c>
      <c r="L6">
        <v>3.0141973061521702E-3</v>
      </c>
      <c r="M6">
        <v>1.07895880475341E-3</v>
      </c>
      <c r="N6">
        <v>6.7836162101293006E-5</v>
      </c>
      <c r="O6">
        <v>2.5905776988268401E-4</v>
      </c>
      <c r="P6">
        <v>7.8070106956046499E-4</v>
      </c>
      <c r="Q6">
        <v>2.4163545009396898E-3</v>
      </c>
      <c r="R6">
        <v>3.8026428367715599E-4</v>
      </c>
      <c r="S6">
        <v>2.12765957446809E-4</v>
      </c>
      <c r="T6">
        <v>7.1005436987746503E-4</v>
      </c>
      <c r="U6">
        <v>3.4268482134698001E-5</v>
      </c>
      <c r="V6">
        <v>0</v>
      </c>
      <c r="W6">
        <v>3.1076553188224198E-3</v>
      </c>
      <c r="X6">
        <v>4.0181525952538499E-4</v>
      </c>
      <c r="Y6">
        <v>5.5970149253731297E-3</v>
      </c>
      <c r="Z6">
        <v>7.1060793110716298E-3</v>
      </c>
      <c r="AA6">
        <v>2.3844572318398E-2</v>
      </c>
      <c r="AB6">
        <v>3.5199093943729103E-2</v>
      </c>
      <c r="AC6">
        <v>1.0377141543060801E-2</v>
      </c>
      <c r="AD6">
        <v>5.8322461821809501E-3</v>
      </c>
      <c r="AE6">
        <v>0.154725002214153</v>
      </c>
      <c r="AF6">
        <v>7.7608332710373498E-2</v>
      </c>
      <c r="AG6">
        <v>1.9806522389548199E-2</v>
      </c>
      <c r="AH6">
        <v>8.4179898785173395E-3</v>
      </c>
      <c r="AI6">
        <v>3.72978116079924E-2</v>
      </c>
      <c r="AJ6">
        <v>9.7905340993996899E-3</v>
      </c>
      <c r="AK6">
        <v>6.3310180643304697E-3</v>
      </c>
      <c r="AL6">
        <v>0.185554620838841</v>
      </c>
      <c r="AM6">
        <v>1.94794780199752E-2</v>
      </c>
      <c r="AN6">
        <v>7.5948698305353399E-3</v>
      </c>
      <c r="AO6">
        <v>5.6330613319294599E-2</v>
      </c>
      <c r="AP6">
        <v>3.0477278950438698E-3</v>
      </c>
      <c r="AQ6">
        <v>1.44760970066376E-2</v>
      </c>
      <c r="AR6">
        <v>4.7548579607481602E-3</v>
      </c>
      <c r="AS6">
        <v>1.4611814875203801E-2</v>
      </c>
      <c r="AT6">
        <v>1.6647264260768301E-2</v>
      </c>
      <c r="AU6">
        <v>4.2399754500818301E-2</v>
      </c>
      <c r="AV6">
        <v>1.46030953569646E-3</v>
      </c>
      <c r="AW6">
        <v>0.17039071432122099</v>
      </c>
      <c r="AX6">
        <v>0.185460032404487</v>
      </c>
      <c r="AY6">
        <v>4.4737854121266497E-3</v>
      </c>
      <c r="AZ6">
        <v>5.4635508972899399E-2</v>
      </c>
      <c r="BA6">
        <v>9.5559126719711507E-2</v>
      </c>
      <c r="BB6">
        <v>1.22630162804251E-2</v>
      </c>
      <c r="BC6">
        <v>8.0458940684081399E-3</v>
      </c>
      <c r="BD6">
        <v>1.0807929045703501E-2</v>
      </c>
      <c r="BE6">
        <v>1.5238458058525199E-3</v>
      </c>
      <c r="BF6">
        <v>1.1771491801156001E-5</v>
      </c>
      <c r="BG6">
        <v>0</v>
      </c>
      <c r="BH6">
        <v>1.72095881991395E-3</v>
      </c>
      <c r="BI6">
        <v>0</v>
      </c>
      <c r="BJ6">
        <v>7.4634052388289698E-4</v>
      </c>
      <c r="BK6">
        <v>8.9025574619617999E-4</v>
      </c>
      <c r="BL6">
        <v>1.9581788936289299E-4</v>
      </c>
      <c r="BM6">
        <v>0.25285823641257399</v>
      </c>
      <c r="BN6">
        <v>2.2149959941561801E-3</v>
      </c>
      <c r="BO6">
        <v>3.1359945872801102E-2</v>
      </c>
      <c r="BP6">
        <v>5.0591310198483596E-3</v>
      </c>
      <c r="BQ6">
        <v>1.0303140756940599E-2</v>
      </c>
      <c r="BR6">
        <v>4.3404500496142903E-2</v>
      </c>
      <c r="BS6">
        <v>5.21404380771386E-3</v>
      </c>
      <c r="BT6">
        <v>7.0797244593020295E-2</v>
      </c>
      <c r="BU6">
        <v>4.1382215559217497E-3</v>
      </c>
      <c r="BV6">
        <v>4.2467776753815703E-2</v>
      </c>
      <c r="BW6">
        <v>5.0218131262284903E-3</v>
      </c>
      <c r="BX6">
        <v>4.1084919915382302E-2</v>
      </c>
      <c r="BY6">
        <v>0.28984851123106398</v>
      </c>
      <c r="BZ6">
        <v>4.7616220388291899E-3</v>
      </c>
      <c r="CA6">
        <v>4.0241497089527102E-2</v>
      </c>
      <c r="CB6">
        <v>0.10873885416939</v>
      </c>
    </row>
    <row r="7" spans="1:80" x14ac:dyDescent="0.15">
      <c r="A7" t="s">
        <v>85</v>
      </c>
      <c r="B7">
        <v>4.0730837789661301E-2</v>
      </c>
      <c r="C7">
        <v>3.6652993468140597E-2</v>
      </c>
      <c r="D7">
        <v>3.48241337605825E-2</v>
      </c>
      <c r="E7">
        <v>5.2587635517210803E-2</v>
      </c>
      <c r="F7">
        <v>6.6176470588235295E-2</v>
      </c>
      <c r="G7">
        <v>6.3783942606694304E-3</v>
      </c>
      <c r="H7">
        <v>5.1813471502590702E-3</v>
      </c>
      <c r="I7">
        <v>5.3238287046851802E-2</v>
      </c>
      <c r="J7">
        <v>1.7993162598212701E-4</v>
      </c>
      <c r="K7">
        <v>2.9613835583984797E-4</v>
      </c>
      <c r="L7">
        <v>4.9508554787040403E-4</v>
      </c>
      <c r="M7">
        <v>4.2858641411038303E-3</v>
      </c>
      <c r="N7">
        <v>4.13800588817887E-3</v>
      </c>
      <c r="O7">
        <v>4.5643511836472898E-4</v>
      </c>
      <c r="P7">
        <v>2.9666640643297702E-3</v>
      </c>
      <c r="Q7">
        <v>1.0777708170858E-2</v>
      </c>
      <c r="R7">
        <v>4.0688278353455598E-3</v>
      </c>
      <c r="S7">
        <v>9.2907801418439708E-3</v>
      </c>
      <c r="T7">
        <v>7.36427817901485E-3</v>
      </c>
      <c r="U7">
        <v>6.0540985104633096E-4</v>
      </c>
      <c r="V7">
        <v>1.8566223398083E-4</v>
      </c>
      <c r="W7">
        <v>0.17407985267411799</v>
      </c>
      <c r="X7">
        <v>3.30906684315023E-3</v>
      </c>
      <c r="Y7">
        <v>1.201205510907E-2</v>
      </c>
      <c r="Z7">
        <v>5.660775044413E-3</v>
      </c>
      <c r="AA7">
        <v>1.3747125877443801E-2</v>
      </c>
      <c r="AB7">
        <v>1.16684549356223E-2</v>
      </c>
      <c r="AC7">
        <v>3.1864436012418097E-2</v>
      </c>
      <c r="AD7">
        <v>8.0116644923643593E-3</v>
      </c>
      <c r="AE7">
        <v>2.2027657932360799E-2</v>
      </c>
      <c r="AF7">
        <v>5.9928733398121204E-3</v>
      </c>
      <c r="AG7">
        <v>9.6938266679964108E-3</v>
      </c>
      <c r="AH7">
        <v>1.65251234099698E-2</v>
      </c>
      <c r="AI7">
        <v>2.57532508721852E-3</v>
      </c>
      <c r="AJ7">
        <v>3.5967330533584099E-2</v>
      </c>
      <c r="AK7">
        <v>6.2394537534827101E-3</v>
      </c>
      <c r="AL7">
        <v>1.09361855546208E-2</v>
      </c>
      <c r="AM7">
        <v>1.20142888386673E-2</v>
      </c>
      <c r="AN7">
        <v>1.1676286835118699E-2</v>
      </c>
      <c r="AO7">
        <v>5.8436430639641997E-2</v>
      </c>
      <c r="AP7">
        <v>2.1072181149326798E-3</v>
      </c>
      <c r="AQ7">
        <v>6.0177173997262301E-3</v>
      </c>
      <c r="AR7">
        <v>5.30069624705854E-3</v>
      </c>
      <c r="AS7">
        <v>8.0810234541577805E-2</v>
      </c>
      <c r="AT7">
        <v>1.8794463846850299E-2</v>
      </c>
      <c r="AU7">
        <v>9.5642389525368195E-3</v>
      </c>
      <c r="AV7">
        <v>6.6525212181727401E-3</v>
      </c>
      <c r="AW7">
        <v>9.4633891733359801E-2</v>
      </c>
      <c r="AX7">
        <v>4.8309895736707402E-2</v>
      </c>
      <c r="AY7">
        <v>1.4216126137674701E-2</v>
      </c>
      <c r="AZ7">
        <v>2.3027898733582901E-2</v>
      </c>
      <c r="BA7">
        <v>3.7026875187812801E-2</v>
      </c>
      <c r="BB7">
        <v>6.1463874319582397E-2</v>
      </c>
      <c r="BC7">
        <v>5.4120363688844E-2</v>
      </c>
      <c r="BD7">
        <v>1.79566713517181E-2</v>
      </c>
      <c r="BE7">
        <v>2.38100907164456E-3</v>
      </c>
      <c r="BF7">
        <v>1.8010382455768601E-3</v>
      </c>
      <c r="BG7">
        <v>4.9884694744507796E-3</v>
      </c>
      <c r="BH7">
        <v>1.51321450522434E-2</v>
      </c>
      <c r="BI7">
        <v>1.41106662164118E-3</v>
      </c>
      <c r="BJ7">
        <v>7.0613443759630204E-2</v>
      </c>
      <c r="BK7">
        <v>2.5048559404337999E-2</v>
      </c>
      <c r="BL7">
        <v>4.89544723407231E-4</v>
      </c>
      <c r="BM7">
        <v>3.35333481492456E-2</v>
      </c>
      <c r="BN7">
        <v>1.42325274518121E-2</v>
      </c>
      <c r="BO7">
        <v>8.09201623815968E-2</v>
      </c>
      <c r="BP7">
        <v>0.169642626090107</v>
      </c>
      <c r="BQ7">
        <v>5.7578518923516203E-2</v>
      </c>
      <c r="BR7">
        <v>3.9243302070996397E-2</v>
      </c>
      <c r="BS7">
        <v>1.07204639037107E-2</v>
      </c>
      <c r="BT7">
        <v>3.6544598085397402E-2</v>
      </c>
      <c r="BU7">
        <v>0.21072716234466199</v>
      </c>
      <c r="BV7">
        <v>7.8434095413631597E-2</v>
      </c>
      <c r="BW7">
        <v>1.5077424612876899E-2</v>
      </c>
      <c r="BX7">
        <v>5.7162284678150502E-2</v>
      </c>
      <c r="BY7">
        <v>2.0918219281444099E-2</v>
      </c>
      <c r="BZ7">
        <v>4.5371964614379902E-2</v>
      </c>
      <c r="CA7">
        <v>3.0728339827777E-2</v>
      </c>
      <c r="CB7">
        <v>5.2663232486991098E-2</v>
      </c>
    </row>
    <row r="8" spans="1:80" x14ac:dyDescent="0.15">
      <c r="A8" t="s">
        <v>86</v>
      </c>
      <c r="B8">
        <v>3.2263814616755801E-2</v>
      </c>
      <c r="C8">
        <v>1.55297061264751E-2</v>
      </c>
      <c r="D8">
        <v>6.2466491278381098E-3</v>
      </c>
      <c r="E8">
        <v>5.2625586661437802E-2</v>
      </c>
      <c r="F8">
        <v>7.7407332796132197E-2</v>
      </c>
      <c r="G8">
        <v>4.2432849342572403E-2</v>
      </c>
      <c r="H8">
        <v>1.10058960157227E-2</v>
      </c>
      <c r="I8">
        <v>4.0862836548653803E-2</v>
      </c>
      <c r="J8">
        <v>1.39946820208321E-4</v>
      </c>
      <c r="K8">
        <v>9.4764273868751505E-5</v>
      </c>
      <c r="L8">
        <v>2.18420094648708E-3</v>
      </c>
      <c r="M8">
        <v>1.49855389549085E-4</v>
      </c>
      <c r="N8">
        <v>1.49239556622845E-4</v>
      </c>
      <c r="O8">
        <v>1.1102475852115E-4</v>
      </c>
      <c r="P8">
        <v>9.0561324069014001E-4</v>
      </c>
      <c r="Q8">
        <v>2.9788920567140101E-3</v>
      </c>
      <c r="R8">
        <v>4.5631714041258702E-4</v>
      </c>
      <c r="S8">
        <v>3.5460992907801399E-4</v>
      </c>
      <c r="T8">
        <v>8.8249614541913504E-3</v>
      </c>
      <c r="U8">
        <v>1.14228273782327E-5</v>
      </c>
      <c r="V8">
        <v>2.3207779247603801E-5</v>
      </c>
      <c r="W8">
        <v>9.8473028621121807E-3</v>
      </c>
      <c r="X8">
        <v>5.0817812234092805E-4</v>
      </c>
      <c r="Y8">
        <v>3.7887485648679699E-3</v>
      </c>
      <c r="Z8">
        <v>7.6179579055132302E-3</v>
      </c>
      <c r="AA8">
        <v>4.0754753707466E-2</v>
      </c>
      <c r="AB8">
        <v>1.3248092513114E-2</v>
      </c>
      <c r="AC8">
        <v>0.28222375531792598</v>
      </c>
      <c r="AD8">
        <v>5.1569334663494702E-3</v>
      </c>
      <c r="AE8">
        <v>7.5799941799410395E-2</v>
      </c>
      <c r="AF8">
        <v>4.8640701701926199E-2</v>
      </c>
      <c r="AG8">
        <v>2.4334297397027999E-2</v>
      </c>
      <c r="AH8">
        <v>9.2137821270034705E-3</v>
      </c>
      <c r="AI8">
        <v>1.04408499841421E-2</v>
      </c>
      <c r="AJ8">
        <v>1.8086723520469899E-2</v>
      </c>
      <c r="AK8">
        <v>1.19949247210559E-2</v>
      </c>
      <c r="AL8">
        <v>3.3903510528916103E-2</v>
      </c>
      <c r="AM8">
        <v>1.32098855434862E-2</v>
      </c>
      <c r="AN8">
        <v>1.7197426990186102E-2</v>
      </c>
      <c r="AO8">
        <v>4.5073781025966597E-2</v>
      </c>
      <c r="AP8">
        <v>4.4406347845756403E-3</v>
      </c>
      <c r="AQ8">
        <v>1.62194271546269E-2</v>
      </c>
      <c r="AR8">
        <v>0.23176293636738601</v>
      </c>
      <c r="AS8">
        <v>2.6175843471717E-2</v>
      </c>
      <c r="AT8">
        <v>4.9514939852541698E-2</v>
      </c>
      <c r="AU8">
        <v>2.6902618657937801E-2</v>
      </c>
      <c r="AV8">
        <v>1.2119321018472301E-2</v>
      </c>
      <c r="AW8">
        <v>0.22224983844509599</v>
      </c>
      <c r="AX8">
        <v>0.100392069558334</v>
      </c>
      <c r="AY8">
        <v>3.66491475451865E-2</v>
      </c>
      <c r="AZ8">
        <v>4.00112674733865E-2</v>
      </c>
      <c r="BA8">
        <v>6.5796522034518398E-2</v>
      </c>
      <c r="BB8">
        <v>1.0142717206661E-2</v>
      </c>
      <c r="BC8">
        <v>6.5545773800933299E-3</v>
      </c>
      <c r="BD8">
        <v>1.1244123491494199E-2</v>
      </c>
      <c r="BE8">
        <v>5.9525226791114097E-5</v>
      </c>
      <c r="BF8">
        <v>1.4125790161387199E-4</v>
      </c>
      <c r="BG8">
        <v>9.70991625197233E-4</v>
      </c>
      <c r="BH8">
        <v>3.62630608481868E-3</v>
      </c>
      <c r="BI8">
        <v>1.20603984755656E-5</v>
      </c>
      <c r="BJ8">
        <v>8.0652927580893707E-3</v>
      </c>
      <c r="BK8">
        <v>9.3072191647782497E-4</v>
      </c>
      <c r="BL8">
        <v>1.39869920973495E-5</v>
      </c>
      <c r="BM8">
        <v>4.5805862162629302E-2</v>
      </c>
      <c r="BN8">
        <v>3.87624298977332E-3</v>
      </c>
      <c r="BO8">
        <v>5.8355886332882301E-2</v>
      </c>
      <c r="BP8">
        <v>9.1737183966048193E-3</v>
      </c>
      <c r="BQ8">
        <v>7.8731547293603103E-3</v>
      </c>
      <c r="BR8">
        <v>6.8851829326846095E-2</v>
      </c>
      <c r="BS8">
        <v>1.2937650756523599E-2</v>
      </c>
      <c r="BT8">
        <v>4.0292761991591999E-2</v>
      </c>
      <c r="BU8">
        <v>7.5330500179653301E-3</v>
      </c>
      <c r="BV8">
        <v>6.4408619797255498E-2</v>
      </c>
      <c r="BW8">
        <v>8.4975310417565592E-3</v>
      </c>
      <c r="BX8">
        <v>3.00846177092777E-2</v>
      </c>
      <c r="BY8">
        <v>4.7095014220210098E-2</v>
      </c>
      <c r="BZ8">
        <v>6.5309030457756899E-3</v>
      </c>
      <c r="CA8">
        <v>8.7434454226199103E-3</v>
      </c>
      <c r="CB8">
        <v>3.0123159793949202E-2</v>
      </c>
    </row>
    <row r="9" spans="1:80" x14ac:dyDescent="0.15">
      <c r="A9" t="s">
        <v>87</v>
      </c>
      <c r="B9">
        <v>1.21212121212121E-2</v>
      </c>
      <c r="C9">
        <v>5.0522669040430198E-4</v>
      </c>
      <c r="D9">
        <v>5.7354463050010595E-4</v>
      </c>
      <c r="E9">
        <v>3.7824640412908498E-3</v>
      </c>
      <c r="F9">
        <v>3.7771958098307799E-4</v>
      </c>
      <c r="G9">
        <v>4.8970397394774903E-4</v>
      </c>
      <c r="H9">
        <v>2.8586742897981102E-4</v>
      </c>
      <c r="I9">
        <v>8.6124655501378003E-4</v>
      </c>
      <c r="J9">
        <v>2.83892120994022E-3</v>
      </c>
      <c r="K9">
        <v>1.9782042170101901E-3</v>
      </c>
      <c r="L9">
        <v>2.3239898070622499E-2</v>
      </c>
      <c r="M9">
        <v>0.21303442178297899</v>
      </c>
      <c r="N9">
        <v>6.9260721505420106E-2</v>
      </c>
      <c r="O9">
        <v>2.4672168560255598E-3</v>
      </c>
      <c r="P9">
        <v>4.2360840034350797E-2</v>
      </c>
      <c r="Q9">
        <v>4.41080583504865E-2</v>
      </c>
      <c r="R9">
        <v>3.3463256963589698E-2</v>
      </c>
      <c r="S9">
        <v>9.7872340425531907E-3</v>
      </c>
      <c r="T9">
        <v>9.3321431469609705E-3</v>
      </c>
      <c r="U9">
        <v>2.2845654756465299E-5</v>
      </c>
      <c r="V9">
        <v>6.1500615006150096E-4</v>
      </c>
      <c r="W9">
        <v>2.24441773026063E-2</v>
      </c>
      <c r="X9">
        <v>5.7908669755129096E-3</v>
      </c>
      <c r="Y9">
        <v>0.154434557979334</v>
      </c>
      <c r="Z9">
        <v>0.145132636776971</v>
      </c>
      <c r="AA9">
        <v>0.13912578011898</v>
      </c>
      <c r="AB9">
        <v>2.7151883643300002E-2</v>
      </c>
      <c r="AC9">
        <v>3.22812464068069E-2</v>
      </c>
      <c r="AD9">
        <v>0.19231064384928201</v>
      </c>
      <c r="AE9">
        <v>3.3098422257929798E-2</v>
      </c>
      <c r="AF9">
        <v>4.7793476364904899E-2</v>
      </c>
      <c r="AG9">
        <v>0.11550812805425401</v>
      </c>
      <c r="AH9">
        <v>0.17261231239819499</v>
      </c>
      <c r="AI9">
        <v>1.1240088804313399E-2</v>
      </c>
      <c r="AJ9">
        <v>7.2656068842913502E-3</v>
      </c>
      <c r="AK9">
        <v>6.0524009470365903E-2</v>
      </c>
      <c r="AL9">
        <v>7.4390097344069206E-2</v>
      </c>
      <c r="AM9">
        <v>0.19832324852373001</v>
      </c>
      <c r="AN9">
        <v>7.3584382305934601E-2</v>
      </c>
      <c r="AO9">
        <v>0.124367093507579</v>
      </c>
      <c r="AP9">
        <v>2.9001035751276799E-2</v>
      </c>
      <c r="AQ9">
        <v>4.1439603295539702E-2</v>
      </c>
      <c r="AR9">
        <v>5.8586642730646997E-3</v>
      </c>
      <c r="AS9">
        <v>4.1464944186629903E-2</v>
      </c>
      <c r="AT9">
        <v>6.1182253266071698E-3</v>
      </c>
      <c r="AU9">
        <v>4.07886661211129E-3</v>
      </c>
      <c r="AV9">
        <v>9.9101347978032897E-3</v>
      </c>
      <c r="AW9">
        <v>2.0977282895063901E-2</v>
      </c>
      <c r="AX9">
        <v>1.26525917405662E-2</v>
      </c>
      <c r="AY9">
        <v>1.38828355339059E-2</v>
      </c>
      <c r="AZ9">
        <v>2.8168683466156497E-4</v>
      </c>
      <c r="BA9">
        <v>3.3969610264048401E-4</v>
      </c>
      <c r="BB9">
        <v>7.9356222643802202E-4</v>
      </c>
      <c r="BC9">
        <v>5.0512339442921098E-4</v>
      </c>
      <c r="BD9">
        <v>6.1794213153685803E-4</v>
      </c>
      <c r="BE9">
        <v>3.0953117931379298E-3</v>
      </c>
      <c r="BF9">
        <v>2.9899589174936102E-3</v>
      </c>
      <c r="BG9">
        <v>1.1117854108508299E-2</v>
      </c>
      <c r="BH9">
        <v>1.32759680393362E-2</v>
      </c>
      <c r="BI9">
        <v>1.20242172801389E-2</v>
      </c>
      <c r="BJ9">
        <v>1.0701560092449901E-2</v>
      </c>
      <c r="BK9">
        <v>5.5033991583036601E-3</v>
      </c>
      <c r="BL9">
        <v>1.60850409119519E-3</v>
      </c>
      <c r="BM9">
        <v>2.09892090772156E-4</v>
      </c>
      <c r="BN9">
        <v>4.8305763702342197E-4</v>
      </c>
      <c r="BO9">
        <v>5.7510148849797002E-3</v>
      </c>
      <c r="BP9">
        <v>5.1755816059829702E-4</v>
      </c>
      <c r="BQ9">
        <v>3.52347973999149E-4</v>
      </c>
      <c r="BR9">
        <v>2.1542204154796601E-2</v>
      </c>
      <c r="BS9">
        <v>8.0403479277830602E-4</v>
      </c>
      <c r="BT9">
        <v>3.9254419287848899E-4</v>
      </c>
      <c r="BU9">
        <v>4.5842574122486397E-4</v>
      </c>
      <c r="BV9">
        <v>7.4482723795336598E-4</v>
      </c>
      <c r="BW9">
        <v>3.3558655736133099E-4</v>
      </c>
      <c r="BX9">
        <v>5.12239347234814E-3</v>
      </c>
      <c r="BY9">
        <v>1.97341691334378E-4</v>
      </c>
      <c r="BZ9">
        <v>2.4936175265689001E-3</v>
      </c>
      <c r="CA9">
        <v>2.28508202241786E-4</v>
      </c>
      <c r="CB9">
        <v>1.15053735324112E-3</v>
      </c>
    </row>
    <row r="10" spans="1:80" x14ac:dyDescent="0.15">
      <c r="A10" t="s">
        <v>88</v>
      </c>
      <c r="B10">
        <v>3.0570409982174699E-2</v>
      </c>
      <c r="C10">
        <v>0.16071020437622499</v>
      </c>
      <c r="D10">
        <v>9.7228283231300602E-2</v>
      </c>
      <c r="E10">
        <v>1.82038988475503E-2</v>
      </c>
      <c r="F10">
        <v>1.13693593875907E-2</v>
      </c>
      <c r="G10">
        <v>0.10587399916750299</v>
      </c>
      <c r="H10">
        <v>0.145518432493598</v>
      </c>
      <c r="I10">
        <v>1.8616175535297898E-2</v>
      </c>
      <c r="J10">
        <v>0</v>
      </c>
      <c r="K10">
        <v>0</v>
      </c>
      <c r="L10">
        <v>1.41244994539498E-3</v>
      </c>
      <c r="M10">
        <v>2.9971077909817E-5</v>
      </c>
      <c r="N10">
        <v>9.5241971590215302E-3</v>
      </c>
      <c r="O10">
        <v>0</v>
      </c>
      <c r="P10">
        <v>0.103817628230151</v>
      </c>
      <c r="Q10">
        <v>9.3330094480739505E-4</v>
      </c>
      <c r="R10">
        <v>0</v>
      </c>
      <c r="S10">
        <v>0</v>
      </c>
      <c r="T10">
        <v>0</v>
      </c>
      <c r="U10">
        <v>0</v>
      </c>
      <c r="V10">
        <v>0</v>
      </c>
      <c r="W10">
        <v>2.9196613550911799E-2</v>
      </c>
      <c r="X10">
        <v>1.1806277772525299E-2</v>
      </c>
      <c r="Y10">
        <v>8.6107921928817394E-5</v>
      </c>
      <c r="Z10">
        <v>2.8604980277618897E-4</v>
      </c>
      <c r="AA10">
        <v>2.3114636431100099E-4</v>
      </c>
      <c r="AB10">
        <v>1.68395326657129E-3</v>
      </c>
      <c r="AC10">
        <v>4.1249856272277804E-3</v>
      </c>
      <c r="AD10">
        <v>2.7626429284014999E-4</v>
      </c>
      <c r="AE10">
        <v>3.4161215633184502E-4</v>
      </c>
      <c r="AF10">
        <v>9.9299793177344206E-3</v>
      </c>
      <c r="AG10">
        <v>2.6129450483693998E-3</v>
      </c>
      <c r="AH10">
        <v>7.8335799460353401E-4</v>
      </c>
      <c r="AI10">
        <v>9.0428163653663199E-2</v>
      </c>
      <c r="AJ10">
        <v>5.4247288279700101E-2</v>
      </c>
      <c r="AK10">
        <v>1.3067535219558101E-2</v>
      </c>
      <c r="AL10">
        <v>1.2818972078676399E-3</v>
      </c>
      <c r="AM10">
        <v>3.4993074287380601E-4</v>
      </c>
      <c r="AN10">
        <v>4.62296424467368E-4</v>
      </c>
      <c r="AO10">
        <v>8.2064939690011305E-4</v>
      </c>
      <c r="AP10">
        <v>2.7024774694334301E-3</v>
      </c>
      <c r="AQ10">
        <v>1.4979725716056701E-3</v>
      </c>
      <c r="AR10">
        <v>7.2657140777758903E-3</v>
      </c>
      <c r="AS10">
        <v>6.0203185751912705E-4</v>
      </c>
      <c r="AT10">
        <v>9.9663691631095605E-2</v>
      </c>
      <c r="AU10">
        <v>0.137492328150573</v>
      </c>
      <c r="AV10">
        <v>3.4335996005991E-2</v>
      </c>
      <c r="AW10">
        <v>2.0132226475120499E-3</v>
      </c>
      <c r="AX10">
        <v>4.1680580807143802E-3</v>
      </c>
      <c r="AY10">
        <v>7.5874887834893004E-2</v>
      </c>
      <c r="AZ10">
        <v>2.3861222286123401E-2</v>
      </c>
      <c r="BA10">
        <v>2.5215903003697501E-3</v>
      </c>
      <c r="BB10">
        <v>2.7018313928257001E-2</v>
      </c>
      <c r="BC10">
        <v>4.1576466060518603E-2</v>
      </c>
      <c r="BD10">
        <v>6.3720738622594905E-2</v>
      </c>
      <c r="BE10">
        <v>1.2488392580775699E-2</v>
      </c>
      <c r="BF10">
        <v>4.0023072123930299E-4</v>
      </c>
      <c r="BG10">
        <v>3.9325160820487898E-2</v>
      </c>
      <c r="BH10">
        <v>8.7879532882605998E-2</v>
      </c>
      <c r="BI10">
        <v>2.64966954508177E-2</v>
      </c>
      <c r="BJ10">
        <v>3.8520801232665597E-4</v>
      </c>
      <c r="BK10">
        <v>1.61864681126578E-4</v>
      </c>
      <c r="BL10">
        <v>2.7973984194698902E-5</v>
      </c>
      <c r="BM10">
        <v>1.4050423488159601E-2</v>
      </c>
      <c r="BN10">
        <v>4.2556199632404902E-2</v>
      </c>
      <c r="BO10">
        <v>4.9052774018944504E-3</v>
      </c>
      <c r="BP10">
        <v>2.2009160779442601E-2</v>
      </c>
      <c r="BQ10">
        <v>2.69606949760039E-2</v>
      </c>
      <c r="BR10">
        <v>8.6424890368426096E-4</v>
      </c>
      <c r="BS10">
        <v>7.8417756986574993E-2</v>
      </c>
      <c r="BT10">
        <v>2.1881173074000899E-2</v>
      </c>
      <c r="BU10">
        <v>6.5542491110257596E-3</v>
      </c>
      <c r="BV10">
        <v>1.0086728188554901E-2</v>
      </c>
      <c r="BW10">
        <v>3.5644086485449901E-2</v>
      </c>
      <c r="BX10">
        <v>9.9879117558174697E-3</v>
      </c>
      <c r="BY10">
        <v>4.2254338615125703E-3</v>
      </c>
      <c r="BZ10">
        <v>6.0464287834708801E-2</v>
      </c>
      <c r="CA10">
        <v>2.4895367296868198E-2</v>
      </c>
      <c r="CB10">
        <v>9.5703788928692794E-3</v>
      </c>
    </row>
    <row r="11" spans="1:80" x14ac:dyDescent="0.15">
      <c r="A11" t="s">
        <v>89</v>
      </c>
      <c r="B11">
        <v>2.1122994652406399E-2</v>
      </c>
      <c r="C11">
        <v>2.0269213650744002E-2</v>
      </c>
      <c r="D11">
        <v>2.0685011782601601E-2</v>
      </c>
      <c r="E11">
        <v>1.4497337094713399E-2</v>
      </c>
      <c r="F11">
        <v>2.69439967767929E-3</v>
      </c>
      <c r="G11">
        <v>4.0278151857202297E-3</v>
      </c>
      <c r="H11">
        <v>6.4201060091715802E-3</v>
      </c>
      <c r="I11">
        <v>0.11677178291286799</v>
      </c>
      <c r="J11">
        <v>0</v>
      </c>
      <c r="K11">
        <v>0</v>
      </c>
      <c r="L11">
        <v>4.3684018929741499E-5</v>
      </c>
      <c r="M11">
        <v>0</v>
      </c>
      <c r="N11">
        <v>0</v>
      </c>
      <c r="O11">
        <v>0</v>
      </c>
      <c r="P11">
        <v>3.1228042782418597E-4</v>
      </c>
      <c r="Q11">
        <v>1.8154621118171199E-3</v>
      </c>
      <c r="R11">
        <v>9.8868713756060508E-4</v>
      </c>
      <c r="S11">
        <v>2.5886524822694998E-3</v>
      </c>
      <c r="T11">
        <v>2.5156211961373E-3</v>
      </c>
      <c r="U11">
        <v>1.14228273782327E-5</v>
      </c>
      <c r="V11">
        <v>4.6415558495207598E-4</v>
      </c>
      <c r="W11">
        <v>1.3325830626390801E-2</v>
      </c>
      <c r="X11">
        <v>4.4908764299895999E-4</v>
      </c>
      <c r="Y11">
        <v>1.52123995407577E-3</v>
      </c>
      <c r="Z11">
        <v>1.30980699165939E-3</v>
      </c>
      <c r="AA11">
        <v>1.71534933515006E-3</v>
      </c>
      <c r="AB11">
        <v>1.84787792083929E-3</v>
      </c>
      <c r="AC11">
        <v>1.08801885707715E-2</v>
      </c>
      <c r="AD11">
        <v>6.7531271583147901E-4</v>
      </c>
      <c r="AE11">
        <v>1.9256803775446901E-2</v>
      </c>
      <c r="AF11">
        <v>2.5541352071964301E-3</v>
      </c>
      <c r="AG11">
        <v>2.1342375585918002E-3</v>
      </c>
      <c r="AH11">
        <v>1.17876726807008E-2</v>
      </c>
      <c r="AI11">
        <v>2.4865207738661598E-3</v>
      </c>
      <c r="AJ11">
        <v>3.8775667946306601E-3</v>
      </c>
      <c r="AK11">
        <v>3.6364112022394001E-3</v>
      </c>
      <c r="AL11">
        <v>5.7418312435738195E-4</v>
      </c>
      <c r="AM11">
        <v>7.4360282860683798E-4</v>
      </c>
      <c r="AN11">
        <v>8.1760424784371698E-3</v>
      </c>
      <c r="AO11">
        <v>1.6103308920304099E-3</v>
      </c>
      <c r="AP11">
        <v>1.0714668381013601E-3</v>
      </c>
      <c r="AQ11">
        <v>1.67876236473049E-3</v>
      </c>
      <c r="AR11">
        <v>6.1497780257635699E-3</v>
      </c>
      <c r="AS11">
        <v>4.9818136209707799E-2</v>
      </c>
      <c r="AT11">
        <v>3.67352218341741E-3</v>
      </c>
      <c r="AU11">
        <v>2.88972995090016E-3</v>
      </c>
      <c r="AV11">
        <v>1.0234648027958101E-3</v>
      </c>
      <c r="AW11">
        <v>3.8189093801262598E-2</v>
      </c>
      <c r="AX11">
        <v>5.6769693146822E-3</v>
      </c>
      <c r="AY11">
        <v>3.6482502243302101E-2</v>
      </c>
      <c r="AZ11">
        <v>1.8626541941995998E-2</v>
      </c>
      <c r="BA11">
        <v>0.16480487071950201</v>
      </c>
      <c r="BB11">
        <v>5.0465597837542897E-2</v>
      </c>
      <c r="BC11">
        <v>8.2695915716553603E-2</v>
      </c>
      <c r="BD11">
        <v>1.6417874279067501E-2</v>
      </c>
      <c r="BE11">
        <v>8.3335317507559701E-5</v>
      </c>
      <c r="BF11">
        <v>4.9440265564855001E-4</v>
      </c>
      <c r="BG11">
        <v>2.06335720354412E-3</v>
      </c>
      <c r="BH11">
        <v>1.9287031346035599E-2</v>
      </c>
      <c r="BI11">
        <v>1.6281537942013601E-3</v>
      </c>
      <c r="BJ11">
        <v>3.8773593990755001E-2</v>
      </c>
      <c r="BK11">
        <v>1.29491744901263E-2</v>
      </c>
      <c r="BL11">
        <v>2.79739841946989E-4</v>
      </c>
      <c r="BM11">
        <v>6.4943082203620002E-3</v>
      </c>
      <c r="BN11">
        <v>8.4782506244403602E-2</v>
      </c>
      <c r="BO11">
        <v>9.5940460081190795E-2</v>
      </c>
      <c r="BP11">
        <v>8.8942369898817403E-2</v>
      </c>
      <c r="BQ11">
        <v>6.6630216876253007E-2</v>
      </c>
      <c r="BR11">
        <v>3.4890048333920199E-3</v>
      </c>
      <c r="BS11">
        <v>5.3967789878907498E-3</v>
      </c>
      <c r="BT11">
        <v>5.6766955376589198E-2</v>
      </c>
      <c r="BU11">
        <v>4.59540830865681E-2</v>
      </c>
      <c r="BV11">
        <v>8.6564074078749706E-2</v>
      </c>
      <c r="BW11">
        <v>8.5982070089649504E-2</v>
      </c>
      <c r="BX11">
        <v>2.78936234511937E-2</v>
      </c>
      <c r="BY11">
        <v>5.8285448952347801E-2</v>
      </c>
      <c r="BZ11">
        <v>1.8179659205604701E-2</v>
      </c>
      <c r="CA11">
        <v>4.6687833742242703E-2</v>
      </c>
      <c r="CB11">
        <v>2.02782208508747E-2</v>
      </c>
    </row>
    <row r="12" spans="1:80" x14ac:dyDescent="0.15">
      <c r="A12" t="s">
        <v>90</v>
      </c>
      <c r="B12">
        <v>8.9126559714795006E-5</v>
      </c>
      <c r="C12">
        <v>0</v>
      </c>
      <c r="D12">
        <v>3.7405084597833003E-5</v>
      </c>
      <c r="E12">
        <v>2.0999633138939098E-3</v>
      </c>
      <c r="F12">
        <v>0</v>
      </c>
      <c r="G12">
        <v>0</v>
      </c>
      <c r="H12">
        <v>1.19111428741588E-5</v>
      </c>
      <c r="I12">
        <v>0</v>
      </c>
      <c r="J12">
        <v>1.5394150222915301E-3</v>
      </c>
      <c r="K12">
        <v>1.07794361525705E-3</v>
      </c>
      <c r="L12">
        <v>1.5507826720058199E-2</v>
      </c>
      <c r="M12">
        <v>0.12333098559889701</v>
      </c>
      <c r="N12">
        <v>4.8353616345801598E-2</v>
      </c>
      <c r="O12">
        <v>1.0362310795307399E-3</v>
      </c>
      <c r="P12">
        <v>3.7020844718557301E-2</v>
      </c>
      <c r="Q12">
        <v>5.1587250853395002E-2</v>
      </c>
      <c r="R12">
        <v>1.18262192223595E-2</v>
      </c>
      <c r="S12">
        <v>1.5141843971631199E-2</v>
      </c>
      <c r="T12">
        <v>1.3633043901647299E-2</v>
      </c>
      <c r="U12">
        <v>0</v>
      </c>
      <c r="V12">
        <v>2.3207779247603801E-5</v>
      </c>
      <c r="W12">
        <v>2.4311328234902899E-2</v>
      </c>
      <c r="X12">
        <v>3.2499763638082599E-3</v>
      </c>
      <c r="Y12">
        <v>0.16845579793341001</v>
      </c>
      <c r="Z12">
        <v>0.10502544337719399</v>
      </c>
      <c r="AA12">
        <v>0.10065815885838</v>
      </c>
      <c r="AB12">
        <v>2.7896995708154501E-2</v>
      </c>
      <c r="AC12">
        <v>4.5446705760607102E-2</v>
      </c>
      <c r="AD12">
        <v>0.15122400429744501</v>
      </c>
      <c r="AE12">
        <v>2.3647152599415501E-2</v>
      </c>
      <c r="AF12">
        <v>2.4058707732177099E-2</v>
      </c>
      <c r="AG12">
        <v>0.10531564775107199</v>
      </c>
      <c r="AH12">
        <v>7.4083284632505603E-2</v>
      </c>
      <c r="AI12">
        <v>7.11703139866794E-3</v>
      </c>
      <c r="AJ12">
        <v>8.3348362661994704E-3</v>
      </c>
      <c r="AK12">
        <v>2.8554984368664101E-2</v>
      </c>
      <c r="AL12">
        <v>6.3226909158888497E-2</v>
      </c>
      <c r="AM12">
        <v>0.11694977035795</v>
      </c>
      <c r="AN12">
        <v>5.1803616478886302E-2</v>
      </c>
      <c r="AO12">
        <v>9.1339826270071103E-2</v>
      </c>
      <c r="AP12">
        <v>2.6000928604593E-2</v>
      </c>
      <c r="AQ12">
        <v>3.8882719078488601E-2</v>
      </c>
      <c r="AR12">
        <v>6.5015404769413598E-3</v>
      </c>
      <c r="AS12">
        <v>4.1452401856264899E-2</v>
      </c>
      <c r="AT12">
        <v>4.5272280429439898E-3</v>
      </c>
      <c r="AU12">
        <v>3.7719926350245499E-3</v>
      </c>
      <c r="AV12">
        <v>7.8632051922116804E-3</v>
      </c>
      <c r="AW12">
        <v>1.9423870358403299E-2</v>
      </c>
      <c r="AX12">
        <v>1.43841292221686E-2</v>
      </c>
      <c r="AY12">
        <v>1.4446865786437601E-2</v>
      </c>
      <c r="AZ12">
        <v>1.17369514442319E-5</v>
      </c>
      <c r="BA12">
        <v>3.9195704150825098E-5</v>
      </c>
      <c r="BB12">
        <v>2.4798819576188198E-5</v>
      </c>
      <c r="BC12">
        <v>1.20267474864098E-5</v>
      </c>
      <c r="BD12">
        <v>1.21165123830757E-5</v>
      </c>
      <c r="BE12">
        <v>0</v>
      </c>
      <c r="BF12">
        <v>0</v>
      </c>
      <c r="BG12">
        <v>1.21373953149654E-5</v>
      </c>
      <c r="BH12">
        <v>1.22925629993854E-5</v>
      </c>
      <c r="BI12">
        <v>3.6181195426696897E-5</v>
      </c>
      <c r="BJ12">
        <v>1.2037750385208E-4</v>
      </c>
      <c r="BK12">
        <v>8.0932340563289094E-5</v>
      </c>
      <c r="BL12">
        <v>2.7973984194698902E-5</v>
      </c>
      <c r="BM12">
        <v>3.7039780724498101E-5</v>
      </c>
      <c r="BN12">
        <v>1.17818935859371E-5</v>
      </c>
      <c r="BO12">
        <v>7.7807848443842999E-4</v>
      </c>
      <c r="BP12">
        <v>0</v>
      </c>
      <c r="BQ12">
        <v>1.2149930137901699E-5</v>
      </c>
      <c r="BR12">
        <v>0</v>
      </c>
      <c r="BS12">
        <v>0</v>
      </c>
      <c r="BT12">
        <v>0</v>
      </c>
      <c r="BU12">
        <v>0</v>
      </c>
      <c r="BV12">
        <v>2.5248380947571701E-5</v>
      </c>
      <c r="BW12">
        <v>2.3970468382952201E-5</v>
      </c>
      <c r="BX12">
        <v>6.9507404049561799E-4</v>
      </c>
      <c r="BY12">
        <v>0</v>
      </c>
      <c r="BZ12">
        <v>4.27477290268954E-4</v>
      </c>
      <c r="CA12">
        <v>1.20267474864098E-5</v>
      </c>
      <c r="CB12">
        <v>1.5689145726015201E-4</v>
      </c>
    </row>
    <row r="13" spans="1:80" x14ac:dyDescent="0.15">
      <c r="A13" t="s">
        <v>91</v>
      </c>
      <c r="B13">
        <v>5.8823529411764696E-3</v>
      </c>
      <c r="C13">
        <v>1.8837738027931799E-2</v>
      </c>
      <c r="D13">
        <v>1.68821615151553E-2</v>
      </c>
      <c r="E13">
        <v>1.7533428632873299E-2</v>
      </c>
      <c r="F13">
        <v>9.2037671232876699E-3</v>
      </c>
      <c r="G13">
        <v>0.178803163487672</v>
      </c>
      <c r="H13">
        <v>0.245131320350188</v>
      </c>
      <c r="I13">
        <v>2.0007419970320098E-3</v>
      </c>
      <c r="J13">
        <v>3.9984805773805998E-5</v>
      </c>
      <c r="K13">
        <v>0</v>
      </c>
      <c r="L13">
        <v>6.8729523116126696E-3</v>
      </c>
      <c r="M13">
        <v>1.49855389549085E-5</v>
      </c>
      <c r="N13">
        <v>5.0198759954956798E-3</v>
      </c>
      <c r="O13">
        <v>1.23360842801278E-5</v>
      </c>
      <c r="P13">
        <v>3.4975407916308801E-3</v>
      </c>
      <c r="Q13">
        <v>1.20178477824514E-3</v>
      </c>
      <c r="R13">
        <v>0</v>
      </c>
      <c r="S13">
        <v>5.6737588652482302E-4</v>
      </c>
      <c r="T13">
        <v>0</v>
      </c>
      <c r="U13">
        <v>1.4849675591702499E-4</v>
      </c>
      <c r="V13">
        <v>0</v>
      </c>
      <c r="W13">
        <v>5.6526076169527099E-3</v>
      </c>
      <c r="X13">
        <v>6.3817717689325902E-4</v>
      </c>
      <c r="Y13">
        <v>1.72215843857635E-4</v>
      </c>
      <c r="Z13">
        <v>2.70994549998494E-4</v>
      </c>
      <c r="AA13">
        <v>2.4574508205695901E-3</v>
      </c>
      <c r="AB13">
        <v>6.5569861707200799E-4</v>
      </c>
      <c r="AC13">
        <v>2.5583534552144401E-3</v>
      </c>
      <c r="AD13">
        <v>1.99524211495664E-4</v>
      </c>
      <c r="AE13">
        <v>8.1860394498778997E-3</v>
      </c>
      <c r="AF13">
        <v>2.65380877625776E-3</v>
      </c>
      <c r="AG13">
        <v>5.7444898773312096E-3</v>
      </c>
      <c r="AH13">
        <v>2.9842209318229902E-4</v>
      </c>
      <c r="AI13">
        <v>1.6251189343482401E-2</v>
      </c>
      <c r="AJ13">
        <v>1.3333161569577199E-2</v>
      </c>
      <c r="AK13">
        <v>4.0680715248073897E-3</v>
      </c>
      <c r="AL13">
        <v>1.4421343588511E-3</v>
      </c>
      <c r="AM13">
        <v>2.1870671429612899E-4</v>
      </c>
      <c r="AN13">
        <v>5.2833877081985003E-5</v>
      </c>
      <c r="AO13">
        <v>6.1935803539631205E-5</v>
      </c>
      <c r="AP13">
        <v>2.1298379704037099E-2</v>
      </c>
      <c r="AQ13">
        <v>3.1896484929879402E-3</v>
      </c>
      <c r="AR13">
        <v>1.0431576138376099E-3</v>
      </c>
      <c r="AS13">
        <v>4.2643923240938202E-4</v>
      </c>
      <c r="AT13">
        <v>9.9599016944767809E-4</v>
      </c>
      <c r="AU13">
        <v>1.24667553191489E-2</v>
      </c>
      <c r="AV13">
        <v>1.43035446829755E-2</v>
      </c>
      <c r="AW13">
        <v>3.9767360938509699E-4</v>
      </c>
      <c r="AX13">
        <v>1.7068012318652401E-3</v>
      </c>
      <c r="AY13">
        <v>6.1530573003461101E-4</v>
      </c>
      <c r="AZ13">
        <v>2.3356533374021401E-3</v>
      </c>
      <c r="BA13">
        <v>3.25324344451848E-3</v>
      </c>
      <c r="BB13">
        <v>0.14837133752433401</v>
      </c>
      <c r="BC13">
        <v>2.4173762447683698E-3</v>
      </c>
      <c r="BD13">
        <v>0.107219018077836</v>
      </c>
      <c r="BE13">
        <v>4.5358222814828901E-3</v>
      </c>
      <c r="BF13">
        <v>8.94633376887853E-4</v>
      </c>
      <c r="BG13">
        <v>1.2283044058745E-2</v>
      </c>
      <c r="BH13">
        <v>8.4449907805777494E-3</v>
      </c>
      <c r="BI13">
        <v>3.8231463167543098E-2</v>
      </c>
      <c r="BJ13">
        <v>1.44453004622496E-4</v>
      </c>
      <c r="BK13">
        <v>6.4745872450631297E-4</v>
      </c>
      <c r="BL13">
        <v>5.8745366808867795E-4</v>
      </c>
      <c r="BM13">
        <v>2.8026767414870198E-3</v>
      </c>
      <c r="BN13">
        <v>4.7834487958904803E-3</v>
      </c>
      <c r="BO13">
        <v>6.6644113667117698E-3</v>
      </c>
      <c r="BP13">
        <v>0.11254302202209999</v>
      </c>
      <c r="BQ13">
        <v>1.8224895206852599E-3</v>
      </c>
      <c r="BR13">
        <v>2.56073749239781E-3</v>
      </c>
      <c r="BS13">
        <v>0.24560826450308201</v>
      </c>
      <c r="BT13">
        <v>3.1631464316466601E-2</v>
      </c>
      <c r="BU13">
        <v>1.0283604465314499E-3</v>
      </c>
      <c r="BV13">
        <v>1.41390933306402E-3</v>
      </c>
      <c r="BW13">
        <v>8.9769404094155996E-3</v>
      </c>
      <c r="BX13">
        <v>2.2453913569054101E-2</v>
      </c>
      <c r="BY13">
        <v>5.4559173486563297E-3</v>
      </c>
      <c r="BZ13">
        <v>1.1541886837261799E-2</v>
      </c>
      <c r="CA13">
        <v>2.8503391542791202E-3</v>
      </c>
      <c r="CB13">
        <v>7.9883900321627496E-3</v>
      </c>
    </row>
    <row r="14" spans="1:80" x14ac:dyDescent="0.15">
      <c r="A14" t="s">
        <v>92</v>
      </c>
      <c r="B14">
        <v>1.71122994652406E-2</v>
      </c>
      <c r="C14">
        <v>8.9858175650479408E-3</v>
      </c>
      <c r="D14">
        <v>1.27800705709263E-2</v>
      </c>
      <c r="E14">
        <v>3.5534921377879503E-2</v>
      </c>
      <c r="F14">
        <v>4.0630036261079798E-2</v>
      </c>
      <c r="G14">
        <v>2.3934281726696201E-2</v>
      </c>
      <c r="H14">
        <v>7.0394854386278396E-3</v>
      </c>
      <c r="I14">
        <v>1.8417426330294698E-2</v>
      </c>
      <c r="J14">
        <v>2.9988604330354502E-4</v>
      </c>
      <c r="K14">
        <v>3.19829424307036E-4</v>
      </c>
      <c r="L14">
        <v>3.49472151437932E-4</v>
      </c>
      <c r="M14">
        <v>3.59652934917804E-4</v>
      </c>
      <c r="N14">
        <v>7.4348433663017103E-3</v>
      </c>
      <c r="O14">
        <v>4.6877120264485602E-4</v>
      </c>
      <c r="P14">
        <v>6.3080646420485597E-3</v>
      </c>
      <c r="Q14">
        <v>1.21456972269455E-3</v>
      </c>
      <c r="R14">
        <v>3.8026428367715599E-5</v>
      </c>
      <c r="S14">
        <v>1.41843971631206E-4</v>
      </c>
      <c r="T14">
        <v>8.5206524385295795E-4</v>
      </c>
      <c r="U14">
        <v>0</v>
      </c>
      <c r="V14">
        <v>0</v>
      </c>
      <c r="W14">
        <v>6.9059007084942602E-3</v>
      </c>
      <c r="X14">
        <v>1.15817339510258E-3</v>
      </c>
      <c r="Y14">
        <v>2.4971297359357098E-3</v>
      </c>
      <c r="Z14">
        <v>2.7701665110957201E-3</v>
      </c>
      <c r="AA14">
        <v>7.3723524617087801E-3</v>
      </c>
      <c r="AB14">
        <v>6.8997377205531696E-3</v>
      </c>
      <c r="AC14">
        <v>4.6754628032654899E-2</v>
      </c>
      <c r="AD14">
        <v>3.9137441485687999E-3</v>
      </c>
      <c r="AE14">
        <v>9.2184673001252604E-2</v>
      </c>
      <c r="AF14">
        <v>4.9649896588672103E-2</v>
      </c>
      <c r="AG14">
        <v>6.6021741298494096E-3</v>
      </c>
      <c r="AH14">
        <v>3.8297501958394998E-3</v>
      </c>
      <c r="AI14">
        <v>1.95369489375198E-2</v>
      </c>
      <c r="AJ14">
        <v>3.27982892329889E-2</v>
      </c>
      <c r="AK14">
        <v>5.6639066567254004E-3</v>
      </c>
      <c r="AL14">
        <v>7.5765466223343902E-2</v>
      </c>
      <c r="AM14">
        <v>5.7009550193190903E-3</v>
      </c>
      <c r="AN14">
        <v>9.0517639910710795E-2</v>
      </c>
      <c r="AO14">
        <v>1.44620101265039E-2</v>
      </c>
      <c r="AP14">
        <v>4.0239532364251098E-3</v>
      </c>
      <c r="AQ14">
        <v>7.5415170846354499E-3</v>
      </c>
      <c r="AR14">
        <v>8.6036243662211007E-2</v>
      </c>
      <c r="AS14">
        <v>7.1503825410761307E-2</v>
      </c>
      <c r="AT14">
        <v>0.15869874531108499</v>
      </c>
      <c r="AU14">
        <v>5.1017798690671003E-3</v>
      </c>
      <c r="AV14">
        <v>3.5821268097853201E-2</v>
      </c>
      <c r="AW14">
        <v>2.5575384003579098E-2</v>
      </c>
      <c r="AX14">
        <v>1.02037030165857E-2</v>
      </c>
      <c r="AY14">
        <v>4.4353288039994899E-3</v>
      </c>
      <c r="AZ14">
        <v>5.0715367190525898E-2</v>
      </c>
      <c r="BA14">
        <v>3.51193509191393E-2</v>
      </c>
      <c r="BB14">
        <v>1.2820989720889299E-2</v>
      </c>
      <c r="BC14">
        <v>3.3915427911675598E-3</v>
      </c>
      <c r="BD14">
        <v>6.9064120583531199E-3</v>
      </c>
      <c r="BE14">
        <v>2.38100907164456E-5</v>
      </c>
      <c r="BF14">
        <v>5.8857459005779798E-5</v>
      </c>
      <c r="BG14">
        <v>6.5541934700813205E-4</v>
      </c>
      <c r="BH14">
        <v>1.3644744929317801E-3</v>
      </c>
      <c r="BI14">
        <v>6.0301992377828199E-5</v>
      </c>
      <c r="BJ14">
        <v>1.2988732665639401E-2</v>
      </c>
      <c r="BK14">
        <v>3.3586921333764999E-3</v>
      </c>
      <c r="BL14">
        <v>0</v>
      </c>
      <c r="BM14">
        <v>5.3831147986270603E-2</v>
      </c>
      <c r="BN14">
        <v>2.34459682360149E-3</v>
      </c>
      <c r="BO14">
        <v>2.3680649526387001E-2</v>
      </c>
      <c r="BP14">
        <v>1.8489765287374199E-2</v>
      </c>
      <c r="BQ14">
        <v>3.5113298098535901E-3</v>
      </c>
      <c r="BR14">
        <v>2.9960628661054398E-2</v>
      </c>
      <c r="BS14">
        <v>1.36929561679214E-2</v>
      </c>
      <c r="BT14">
        <v>1.15610596160665E-2</v>
      </c>
      <c r="BU14">
        <v>4.68337649143239E-3</v>
      </c>
      <c r="BV14">
        <v>2.36072361859796E-2</v>
      </c>
      <c r="BW14">
        <v>3.9071863464212103E-3</v>
      </c>
      <c r="BX14">
        <v>2.01873677848293E-2</v>
      </c>
      <c r="BY14">
        <v>1.8991235707237802E-2</v>
      </c>
      <c r="BZ14">
        <v>6.3052900314670797E-3</v>
      </c>
      <c r="CA14">
        <v>5.2075816616154302E-3</v>
      </c>
      <c r="CB14">
        <v>1.8735454854483202E-2</v>
      </c>
    </row>
    <row r="15" spans="1:80" x14ac:dyDescent="0.15">
      <c r="A15" t="s">
        <v>93</v>
      </c>
      <c r="B15">
        <v>9.3582887700534804E-3</v>
      </c>
      <c r="C15">
        <v>5.1388771938266103E-2</v>
      </c>
      <c r="D15">
        <v>2.0734885228732101E-2</v>
      </c>
      <c r="E15">
        <v>2.5174259003909001E-3</v>
      </c>
      <c r="F15">
        <v>8.9393634165995203E-2</v>
      </c>
      <c r="G15">
        <v>4.0045542469577103E-2</v>
      </c>
      <c r="H15">
        <v>2.2428682032041E-2</v>
      </c>
      <c r="I15">
        <v>1.3117447530209899E-2</v>
      </c>
      <c r="J15">
        <v>0</v>
      </c>
      <c r="K15">
        <v>0</v>
      </c>
      <c r="L15">
        <v>1.9366581725518701E-3</v>
      </c>
      <c r="M15">
        <v>0</v>
      </c>
      <c r="N15">
        <v>2.7134464840517203E-4</v>
      </c>
      <c r="O15">
        <v>0</v>
      </c>
      <c r="P15">
        <v>5.2931532516199602E-3</v>
      </c>
      <c r="Q15">
        <v>2.2117953897490298E-3</v>
      </c>
      <c r="R15">
        <v>1.9013214183857799E-5</v>
      </c>
      <c r="S15">
        <v>1.66666666666667E-3</v>
      </c>
      <c r="T15">
        <v>2.02872677107847E-5</v>
      </c>
      <c r="U15">
        <v>0</v>
      </c>
      <c r="V15">
        <v>0</v>
      </c>
      <c r="W15">
        <v>3.6447809294830802E-3</v>
      </c>
      <c r="X15">
        <v>2.48180013236267E-3</v>
      </c>
      <c r="Y15">
        <v>2.43972445464983E-4</v>
      </c>
      <c r="Z15">
        <v>4.0077082894221801E-2</v>
      </c>
      <c r="AA15">
        <v>3.5523546515164399E-3</v>
      </c>
      <c r="AB15">
        <v>2.3262398664759199E-2</v>
      </c>
      <c r="AC15">
        <v>1.2288720248361499E-2</v>
      </c>
      <c r="AD15">
        <v>1.41201749673855E-3</v>
      </c>
      <c r="AE15">
        <v>2.5962523881220199E-2</v>
      </c>
      <c r="AF15">
        <v>0.14572275796765599</v>
      </c>
      <c r="AG15">
        <v>5.1859978059239998E-3</v>
      </c>
      <c r="AH15">
        <v>1.9148750979197499E-3</v>
      </c>
      <c r="AI15">
        <v>4.2029812876625397E-2</v>
      </c>
      <c r="AJ15">
        <v>2.4940097390049699E-2</v>
      </c>
      <c r="AK15">
        <v>1.08830723750474E-2</v>
      </c>
      <c r="AL15">
        <v>3.7388668562806298E-4</v>
      </c>
      <c r="AM15">
        <v>5.9488226288547099E-3</v>
      </c>
      <c r="AN15">
        <v>3.56628670303399E-4</v>
      </c>
      <c r="AO15">
        <v>8.67101249554836E-4</v>
      </c>
      <c r="AP15">
        <v>1.0357512768313201E-2</v>
      </c>
      <c r="AQ15">
        <v>6.3534698726723298E-3</v>
      </c>
      <c r="AR15">
        <v>1.17051988064336E-2</v>
      </c>
      <c r="AS15">
        <v>4.1389690204439997E-4</v>
      </c>
      <c r="AT15">
        <v>2.0320786444185699E-2</v>
      </c>
      <c r="AU15">
        <v>7.1603927986906707E-2</v>
      </c>
      <c r="AV15">
        <v>1.9807788317523702E-2</v>
      </c>
      <c r="AW15">
        <v>5.5699159914500203E-2</v>
      </c>
      <c r="AX15">
        <v>0.101900980792302</v>
      </c>
      <c r="AY15">
        <v>1.31649788488655E-2</v>
      </c>
      <c r="AZ15">
        <v>5.44594547012359E-3</v>
      </c>
      <c r="BA15">
        <v>5.7487032754543403E-4</v>
      </c>
      <c r="BB15">
        <v>2.1413780704038501E-2</v>
      </c>
      <c r="BC15">
        <v>1.58753066820609E-3</v>
      </c>
      <c r="BD15">
        <v>3.9960257839383499E-2</v>
      </c>
      <c r="BE15">
        <v>0</v>
      </c>
      <c r="BF15">
        <v>1.1771491801156001E-5</v>
      </c>
      <c r="BG15">
        <v>0</v>
      </c>
      <c r="BH15">
        <v>0</v>
      </c>
      <c r="BI15">
        <v>0</v>
      </c>
      <c r="BJ15">
        <v>9.14869029275809E-4</v>
      </c>
      <c r="BK15">
        <v>0</v>
      </c>
      <c r="BL15">
        <v>0</v>
      </c>
      <c r="BM15">
        <v>5.80289898017137E-4</v>
      </c>
      <c r="BN15">
        <v>6.0794570903435603E-2</v>
      </c>
      <c r="BO15">
        <v>4.0595399188091998E-4</v>
      </c>
      <c r="BP15">
        <v>1.28354423828378E-2</v>
      </c>
      <c r="BQ15">
        <v>1.7009902193062399E-3</v>
      </c>
      <c r="BR15">
        <v>1.13632726225153E-2</v>
      </c>
      <c r="BS15">
        <v>3.9470798918207699E-2</v>
      </c>
      <c r="BT15">
        <v>8.4498303196069505E-2</v>
      </c>
      <c r="BU15">
        <v>6.1949424489846495E-4</v>
      </c>
      <c r="BV15">
        <v>8.3824624745938194E-3</v>
      </c>
      <c r="BW15">
        <v>7.6537705546766394E-2</v>
      </c>
      <c r="BX15">
        <v>1.60773647627682E-2</v>
      </c>
      <c r="BY15">
        <v>2.1359336003250302E-3</v>
      </c>
      <c r="BZ15">
        <v>9.4282491242652696E-3</v>
      </c>
      <c r="CA15">
        <v>5.7127050560446403E-2</v>
      </c>
      <c r="CB15">
        <v>9.4134874356091298E-4</v>
      </c>
    </row>
    <row r="16" spans="1:80" x14ac:dyDescent="0.15">
      <c r="A16" t="s">
        <v>94</v>
      </c>
      <c r="B16">
        <v>9.8039215686274508E-4</v>
      </c>
      <c r="C16">
        <v>7.2175241486328797E-5</v>
      </c>
      <c r="D16">
        <v>4.9873446130443997E-5</v>
      </c>
      <c r="E16">
        <v>3.4156029804298599E-4</v>
      </c>
      <c r="F16">
        <v>1.6367848509266699E-4</v>
      </c>
      <c r="G16">
        <v>2.4485198697387401E-5</v>
      </c>
      <c r="H16">
        <v>3.5733428622476303E-5</v>
      </c>
      <c r="I16">
        <v>1.85499258002968E-4</v>
      </c>
      <c r="J16">
        <v>0.171934664827366</v>
      </c>
      <c r="K16">
        <v>0.219521440416963</v>
      </c>
      <c r="L16">
        <v>1.84929013469239E-3</v>
      </c>
      <c r="M16">
        <v>5.5296638743612403E-3</v>
      </c>
      <c r="N16">
        <v>2.67274478679094E-3</v>
      </c>
      <c r="O16">
        <v>0.22220988613794199</v>
      </c>
      <c r="P16">
        <v>0</v>
      </c>
      <c r="Q16">
        <v>0</v>
      </c>
      <c r="R16">
        <v>1.3423329213803599E-2</v>
      </c>
      <c r="S16">
        <v>9.7163120567375898E-3</v>
      </c>
      <c r="T16">
        <v>1.2354946035867899E-2</v>
      </c>
      <c r="U16">
        <v>0.23277437631362499</v>
      </c>
      <c r="V16">
        <v>0.2494372113532460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.5348016268897199E-5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5.1529126838945699E-5</v>
      </c>
      <c r="AK16">
        <v>0</v>
      </c>
      <c r="AL16">
        <v>0</v>
      </c>
      <c r="AM16">
        <v>1.45804476197419E-5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2.5572831423895299E-5</v>
      </c>
      <c r="AV16">
        <v>0</v>
      </c>
      <c r="AW16">
        <v>0</v>
      </c>
      <c r="AX16">
        <v>0</v>
      </c>
      <c r="AY16">
        <v>0</v>
      </c>
      <c r="AZ16">
        <v>3.5210854332695601E-5</v>
      </c>
      <c r="BA16">
        <v>1.17587112452475E-4</v>
      </c>
      <c r="BB16">
        <v>1.3639350766903499E-4</v>
      </c>
      <c r="BC16">
        <v>6.0133737432048899E-5</v>
      </c>
      <c r="BD16">
        <v>9.6932099064605206E-5</v>
      </c>
      <c r="BE16">
        <v>3.9286649682135303E-3</v>
      </c>
      <c r="BF16">
        <v>3.5314475403467902E-5</v>
      </c>
      <c r="BG16">
        <v>1.21373953149654E-5</v>
      </c>
      <c r="BH16">
        <v>6.1462814996926895E-5</v>
      </c>
      <c r="BI16">
        <v>2.17087172560181E-3</v>
      </c>
      <c r="BJ16">
        <v>3.2863058551617901E-3</v>
      </c>
      <c r="BK16">
        <v>1.33538361929427E-3</v>
      </c>
      <c r="BL16">
        <v>1.3986992097349499E-4</v>
      </c>
      <c r="BM16">
        <v>1.11119342173494E-4</v>
      </c>
      <c r="BN16">
        <v>1.06037042273434E-4</v>
      </c>
      <c r="BO16">
        <v>5.0744248985114997E-4</v>
      </c>
      <c r="BP16">
        <v>0</v>
      </c>
      <c r="BQ16">
        <v>2.4299860275803399E-5</v>
      </c>
      <c r="BR16">
        <v>1.6004609327486299E-4</v>
      </c>
      <c r="BS16">
        <v>3.6547036035377503E-5</v>
      </c>
      <c r="BT16">
        <v>5.0650863597224302E-5</v>
      </c>
      <c r="BU16">
        <v>1.23898848979693E-5</v>
      </c>
      <c r="BV16">
        <v>7.5745142842715196E-5</v>
      </c>
      <c r="BW16">
        <v>0</v>
      </c>
      <c r="BX16">
        <v>1.43547899667573E-3</v>
      </c>
      <c r="BY16">
        <v>5.8041673921875901E-5</v>
      </c>
      <c r="BZ16">
        <v>5.93718458706881E-5</v>
      </c>
      <c r="CA16">
        <v>0</v>
      </c>
      <c r="CB16">
        <v>1.30742881050127E-4</v>
      </c>
    </row>
    <row r="17" spans="1:80" x14ac:dyDescent="0.15">
      <c r="A17" t="s">
        <v>95</v>
      </c>
      <c r="B17">
        <v>5.8823529411764696E-3</v>
      </c>
      <c r="C17">
        <v>1.1824710396843499E-2</v>
      </c>
      <c r="D17">
        <v>8.0420931885340895E-3</v>
      </c>
      <c r="E17">
        <v>2.1252640767119098E-3</v>
      </c>
      <c r="F17">
        <v>2.3040894439967799E-3</v>
      </c>
      <c r="G17">
        <v>0.111064861291349</v>
      </c>
      <c r="H17">
        <v>6.6821511524030701E-3</v>
      </c>
      <c r="I17">
        <v>4.3327326690693196E-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.03052541181981E-3</v>
      </c>
      <c r="Q17">
        <v>2.4291394453891099E-4</v>
      </c>
      <c r="R17">
        <v>0</v>
      </c>
      <c r="S17">
        <v>0</v>
      </c>
      <c r="T17">
        <v>0</v>
      </c>
      <c r="U17">
        <v>0</v>
      </c>
      <c r="V17">
        <v>0</v>
      </c>
      <c r="W17">
        <v>7.0337877586515597E-3</v>
      </c>
      <c r="X17">
        <v>1.29999054552331E-4</v>
      </c>
      <c r="Y17">
        <v>1.04764638346728E-3</v>
      </c>
      <c r="Z17">
        <v>1.3850832555478601E-3</v>
      </c>
      <c r="AA17">
        <v>1.6423557464202701E-3</v>
      </c>
      <c r="AB17">
        <v>4.6942060085836904E-3</v>
      </c>
      <c r="AC17">
        <v>1.39415890536967E-3</v>
      </c>
      <c r="AD17">
        <v>1.3045813828562701E-3</v>
      </c>
      <c r="AE17">
        <v>1.77132229209105E-3</v>
      </c>
      <c r="AF17">
        <v>1.19608282873589E-2</v>
      </c>
      <c r="AG17">
        <v>4.2285828263687996E-3</v>
      </c>
      <c r="AH17">
        <v>1.0693458339032401E-3</v>
      </c>
      <c r="AI17">
        <v>8.0685061845861099E-3</v>
      </c>
      <c r="AJ17">
        <v>2.4476335248499199E-3</v>
      </c>
      <c r="AK17">
        <v>0.19016599301495099</v>
      </c>
      <c r="AL17">
        <v>1.1216600568841901E-3</v>
      </c>
      <c r="AM17">
        <v>1.54552744769264E-3</v>
      </c>
      <c r="AN17">
        <v>1.84918569786947E-3</v>
      </c>
      <c r="AO17">
        <v>1.1148444637133601E-3</v>
      </c>
      <c r="AP17">
        <v>0.34471469219138801</v>
      </c>
      <c r="AQ17">
        <v>1.4592319016503499E-3</v>
      </c>
      <c r="AR17">
        <v>2.4380776788530099E-2</v>
      </c>
      <c r="AS17">
        <v>9.0304778627869095E-4</v>
      </c>
      <c r="AT17">
        <v>1.7850213426464901E-3</v>
      </c>
      <c r="AU17">
        <v>2.90251636661211E-3</v>
      </c>
      <c r="AV17">
        <v>0.117423864203694</v>
      </c>
      <c r="AW17">
        <v>1.0687478252224499E-3</v>
      </c>
      <c r="AX17">
        <v>3.4630749632048301E-3</v>
      </c>
      <c r="AY17">
        <v>2.28175874887835E-3</v>
      </c>
      <c r="AZ17">
        <v>1.8896491825213301E-3</v>
      </c>
      <c r="BA17">
        <v>1.59395863546689E-3</v>
      </c>
      <c r="BB17">
        <v>2.15749730312837E-3</v>
      </c>
      <c r="BC17">
        <v>1.67171790061096E-3</v>
      </c>
      <c r="BD17">
        <v>7.2941404546115404E-3</v>
      </c>
      <c r="BE17">
        <v>1.19050453582228E-5</v>
      </c>
      <c r="BF17">
        <v>0</v>
      </c>
      <c r="BG17">
        <v>1.17732734555164E-3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2.3458527792182102E-3</v>
      </c>
      <c r="BN17">
        <v>1.36669965596871E-3</v>
      </c>
      <c r="BO17">
        <v>1.4208389715832199E-3</v>
      </c>
      <c r="BP17">
        <v>1.5267965737649799E-3</v>
      </c>
      <c r="BQ17">
        <v>1.6037907782030299E-3</v>
      </c>
      <c r="BR17">
        <v>1.92055311929836E-3</v>
      </c>
      <c r="BS17">
        <v>0.139378213093585</v>
      </c>
      <c r="BT17">
        <v>5.8375120295801001E-3</v>
      </c>
      <c r="BU17">
        <v>1.84609284979743E-3</v>
      </c>
      <c r="BV17">
        <v>2.61320742807367E-3</v>
      </c>
      <c r="BW17">
        <v>3.6554964284002101E-3</v>
      </c>
      <c r="BX17">
        <v>2.9102447869447001E-2</v>
      </c>
      <c r="BY17">
        <v>9.7510012188751496E-4</v>
      </c>
      <c r="BZ17">
        <v>3.36044647628095E-3</v>
      </c>
      <c r="CA17">
        <v>1.0294895848366801E-2</v>
      </c>
      <c r="CB17">
        <v>1.50354313207646E-3</v>
      </c>
    </row>
    <row r="18" spans="1:80" x14ac:dyDescent="0.15">
      <c r="A18" t="s">
        <v>96</v>
      </c>
      <c r="B18">
        <v>9.5365418894830696E-3</v>
      </c>
      <c r="C18">
        <v>1.16683307069565E-2</v>
      </c>
      <c r="D18">
        <v>1.0772664364175901E-2</v>
      </c>
      <c r="E18">
        <v>5.3131601917797804E-3</v>
      </c>
      <c r="F18">
        <v>3.9660556003223201E-3</v>
      </c>
      <c r="G18">
        <v>3.7095076026541999E-3</v>
      </c>
      <c r="H18">
        <v>4.1212554344589401E-3</v>
      </c>
      <c r="I18">
        <v>9.3014627941488195E-3</v>
      </c>
      <c r="J18">
        <v>7.3971890681540997E-4</v>
      </c>
      <c r="K18">
        <v>4.9751243781094503E-4</v>
      </c>
      <c r="L18">
        <v>6.3778667637422598E-3</v>
      </c>
      <c r="M18">
        <v>4.3458062969234699E-4</v>
      </c>
      <c r="N18">
        <v>1.2481853826637899E-3</v>
      </c>
      <c r="O18">
        <v>3.7008252840383402E-4</v>
      </c>
      <c r="P18">
        <v>4.8403466312748802E-3</v>
      </c>
      <c r="Q18">
        <v>8.0033752253346503E-3</v>
      </c>
      <c r="R18">
        <v>1.7111892765471999E-4</v>
      </c>
      <c r="S18">
        <v>1.66666666666667E-3</v>
      </c>
      <c r="T18">
        <v>8.1149070843138799E-4</v>
      </c>
      <c r="U18">
        <v>1.14228273782327E-5</v>
      </c>
      <c r="V18">
        <v>0</v>
      </c>
      <c r="W18">
        <v>3.59490497992173E-2</v>
      </c>
      <c r="X18">
        <v>1.65453342157512E-3</v>
      </c>
      <c r="Y18">
        <v>3.54477611940299E-3</v>
      </c>
      <c r="Z18">
        <v>7.7534551805124802E-3</v>
      </c>
      <c r="AA18">
        <v>8.1631163396148395E-3</v>
      </c>
      <c r="AB18">
        <v>3.3842989985693801E-2</v>
      </c>
      <c r="AC18">
        <v>3.2396228584569399E-2</v>
      </c>
      <c r="AD18">
        <v>4.0365282787199804E-3</v>
      </c>
      <c r="AE18">
        <v>2.9391297746625002E-2</v>
      </c>
      <c r="AF18">
        <v>5.3076175525155096E-3</v>
      </c>
      <c r="AG18">
        <v>1.4660416874438999E-2</v>
      </c>
      <c r="AH18">
        <v>9.2635191425338506E-3</v>
      </c>
      <c r="AI18">
        <v>2.05772280367904E-2</v>
      </c>
      <c r="AJ18">
        <v>1.4260685852678199E-2</v>
      </c>
      <c r="AK18">
        <v>6.2525343693181096E-3</v>
      </c>
      <c r="AL18">
        <v>2.3688392153720799E-2</v>
      </c>
      <c r="AM18">
        <v>2.9160895239483901E-3</v>
      </c>
      <c r="AN18">
        <v>5.7324756633953698E-3</v>
      </c>
      <c r="AO18">
        <v>7.6831364290912502E-2</v>
      </c>
      <c r="AP18">
        <v>7.0954915056490103E-3</v>
      </c>
      <c r="AQ18">
        <v>7.4252950747694902E-3</v>
      </c>
      <c r="AR18">
        <v>4.9816840930593603E-2</v>
      </c>
      <c r="AS18">
        <v>0.18566411639282601</v>
      </c>
      <c r="AT18">
        <v>1.7746733928340402E-2</v>
      </c>
      <c r="AU18">
        <v>8.4262479541734898E-3</v>
      </c>
      <c r="AV18">
        <v>7.2765851223165296E-3</v>
      </c>
      <c r="AW18">
        <v>4.2874186011830802E-3</v>
      </c>
      <c r="AX18">
        <v>7.7671824174736902E-3</v>
      </c>
      <c r="AY18">
        <v>9.4603255992821399E-3</v>
      </c>
      <c r="AZ18">
        <v>2.88142157955893E-2</v>
      </c>
      <c r="BA18">
        <v>1.3692365983354901E-2</v>
      </c>
      <c r="BB18">
        <v>1.0279110714330001E-2</v>
      </c>
      <c r="BC18">
        <v>6.0494539856641204E-3</v>
      </c>
      <c r="BD18">
        <v>4.3122667571366298E-2</v>
      </c>
      <c r="BE18">
        <v>4.7620181432891302E-5</v>
      </c>
      <c r="BF18">
        <v>1.8834386881849501E-4</v>
      </c>
      <c r="BG18">
        <v>4.3694623133875502E-4</v>
      </c>
      <c r="BH18">
        <v>1.46650276582667E-2</v>
      </c>
      <c r="BI18">
        <v>2.7377104539534E-3</v>
      </c>
      <c r="BJ18">
        <v>1.03524653312789E-2</v>
      </c>
      <c r="BK18">
        <v>1.78051149239236E-3</v>
      </c>
      <c r="BL18">
        <v>4.89544723407231E-4</v>
      </c>
      <c r="BM18">
        <v>2.31869027335358E-2</v>
      </c>
      <c r="BN18">
        <v>2.7923087798671E-3</v>
      </c>
      <c r="BO18">
        <v>1.68132611637348E-2</v>
      </c>
      <c r="BP18">
        <v>1.25249074864788E-2</v>
      </c>
      <c r="BQ18">
        <v>5.4067189113662598E-3</v>
      </c>
      <c r="BR18">
        <v>4.4492813930411997E-3</v>
      </c>
      <c r="BS18">
        <v>7.5408717686328997E-3</v>
      </c>
      <c r="BT18">
        <v>1.23334852859241E-2</v>
      </c>
      <c r="BU18">
        <v>1.5636034741237301E-2</v>
      </c>
      <c r="BV18">
        <v>1.1614255235882999E-2</v>
      </c>
      <c r="BW18">
        <v>3.8592454096553E-3</v>
      </c>
      <c r="BX18">
        <v>7.3436083408884899E-3</v>
      </c>
      <c r="BY18">
        <v>5.2237506529688301E-3</v>
      </c>
      <c r="BZ18">
        <v>9.7013596152704402E-3</v>
      </c>
      <c r="CA18">
        <v>5.2917688940203001E-3</v>
      </c>
      <c r="CB18">
        <v>1.08385848390555E-2</v>
      </c>
    </row>
    <row r="19" spans="1:80" x14ac:dyDescent="0.15">
      <c r="A19" t="s">
        <v>97</v>
      </c>
      <c r="B19">
        <v>1.3636363636363599E-2</v>
      </c>
      <c r="C19">
        <v>1.4519252745666501E-2</v>
      </c>
      <c r="D19">
        <v>6.0845604279141704E-3</v>
      </c>
      <c r="E19">
        <v>4.0860731951068298E-2</v>
      </c>
      <c r="F19">
        <v>0.13422894842868699</v>
      </c>
      <c r="G19">
        <v>8.7657011336646998E-3</v>
      </c>
      <c r="H19">
        <v>1.26258114466083E-3</v>
      </c>
      <c r="I19">
        <v>0.114824040703837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.8736825669451201E-4</v>
      </c>
      <c r="Q19">
        <v>2.1350857230525298E-3</v>
      </c>
      <c r="R19">
        <v>8.9362106664131599E-4</v>
      </c>
      <c r="S19">
        <v>2.4113475177304998E-3</v>
      </c>
      <c r="T19">
        <v>1.80556682625984E-3</v>
      </c>
      <c r="U19">
        <v>0</v>
      </c>
      <c r="V19">
        <v>1.1603889623801901E-5</v>
      </c>
      <c r="W19">
        <v>3.9644985548763299E-4</v>
      </c>
      <c r="X19">
        <v>7.7999432731398299E-4</v>
      </c>
      <c r="Y19">
        <v>1.8656716417910399E-4</v>
      </c>
      <c r="Z19">
        <v>2.8002770166511101E-3</v>
      </c>
      <c r="AA19">
        <v>4.7445832674363402E-4</v>
      </c>
      <c r="AB19">
        <v>1.0729613733905601E-3</v>
      </c>
      <c r="AC19">
        <v>8.1924801655743399E-4</v>
      </c>
      <c r="AD19">
        <v>1.35062543166296E-3</v>
      </c>
      <c r="AE19">
        <v>2.65571820792793E-2</v>
      </c>
      <c r="AF19">
        <v>3.6380852707383299E-3</v>
      </c>
      <c r="AG19">
        <v>8.1779196170340095E-4</v>
      </c>
      <c r="AH19">
        <v>1.5418474814418799E-3</v>
      </c>
      <c r="AI19">
        <v>3.5775451950523299E-3</v>
      </c>
      <c r="AJ19">
        <v>1.4556978332002199E-3</v>
      </c>
      <c r="AK19">
        <v>6.1478894426349596E-4</v>
      </c>
      <c r="AL19">
        <v>4.6068180907743502E-3</v>
      </c>
      <c r="AM19">
        <v>4.3741342859225798E-4</v>
      </c>
      <c r="AN19">
        <v>4.2267101665588002E-4</v>
      </c>
      <c r="AO19">
        <v>1.17368347707601E-2</v>
      </c>
      <c r="AP19">
        <v>2.26198554710287E-4</v>
      </c>
      <c r="AQ19">
        <v>4.6488803946382901E-4</v>
      </c>
      <c r="AR19">
        <v>4.6093010843987299E-4</v>
      </c>
      <c r="AS19">
        <v>2.4959237426313802E-3</v>
      </c>
      <c r="AT19">
        <v>1.9661104643642498E-3</v>
      </c>
      <c r="AU19">
        <v>1.47938829787234E-2</v>
      </c>
      <c r="AV19">
        <v>1.7473789316026E-4</v>
      </c>
      <c r="AW19">
        <v>2.4606054580702899E-3</v>
      </c>
      <c r="AX19">
        <v>1.9541637292370098E-3</v>
      </c>
      <c r="AY19">
        <v>7.2939366747852797E-3</v>
      </c>
      <c r="AZ19">
        <v>2.1220408211171202E-2</v>
      </c>
      <c r="BA19">
        <v>2.7332471027842E-2</v>
      </c>
      <c r="BB19">
        <v>2.48112189859763E-2</v>
      </c>
      <c r="BC19">
        <v>1.04151633232309E-2</v>
      </c>
      <c r="BD19">
        <v>5.5130131342994203E-3</v>
      </c>
      <c r="BE19">
        <v>1.19050453582228E-5</v>
      </c>
      <c r="BF19">
        <v>1.1771491801156001E-5</v>
      </c>
      <c r="BG19">
        <v>2.4274790629930799E-5</v>
      </c>
      <c r="BH19">
        <v>0</v>
      </c>
      <c r="BI19">
        <v>4.8241593902262501E-5</v>
      </c>
      <c r="BJ19">
        <v>2.7686825885978399E-3</v>
      </c>
      <c r="BK19">
        <v>1.9828423438005799E-3</v>
      </c>
      <c r="BL19">
        <v>0</v>
      </c>
      <c r="BM19">
        <v>3.4866780255327599E-2</v>
      </c>
      <c r="BN19">
        <v>1.2370988265233999E-3</v>
      </c>
      <c r="BO19">
        <v>1.5020297699593999E-2</v>
      </c>
      <c r="BP19">
        <v>3.14416582563466E-3</v>
      </c>
      <c r="BQ19">
        <v>6.5002126237774099E-3</v>
      </c>
      <c r="BR19">
        <v>2.3718831023334701E-2</v>
      </c>
      <c r="BS19">
        <v>2.9359452281753299E-3</v>
      </c>
      <c r="BT19">
        <v>1.5955022033125699E-2</v>
      </c>
      <c r="BU19">
        <v>1.40005699347053E-3</v>
      </c>
      <c r="BV19">
        <v>0.123010111976569</v>
      </c>
      <c r="BW19">
        <v>1.46219857136008E-3</v>
      </c>
      <c r="BX19">
        <v>5.0649743124811103E-2</v>
      </c>
      <c r="BY19">
        <v>4.0269313366997503E-2</v>
      </c>
      <c r="BZ19">
        <v>3.2535771537137098E-3</v>
      </c>
      <c r="CA19">
        <v>1.6055707894357001E-2</v>
      </c>
      <c r="CB19">
        <v>2.4841147399524099E-2</v>
      </c>
    </row>
    <row r="20" spans="1:80" x14ac:dyDescent="0.15">
      <c r="A20" t="s">
        <v>98</v>
      </c>
      <c r="B20">
        <v>1.06951871657754E-2</v>
      </c>
      <c r="C20">
        <v>3.01933093551142E-2</v>
      </c>
      <c r="D20">
        <v>2.4612545665374099E-2</v>
      </c>
      <c r="E20">
        <v>4.6173892142848099E-3</v>
      </c>
      <c r="F20">
        <v>2.3166800966962098E-3</v>
      </c>
      <c r="G20">
        <v>1.48380304106168E-2</v>
      </c>
      <c r="H20">
        <v>3.3589422905127698E-3</v>
      </c>
      <c r="I20">
        <v>1.8377676489294E-2</v>
      </c>
      <c r="J20">
        <v>3.39870849077351E-4</v>
      </c>
      <c r="K20">
        <v>1.77683013503909E-4</v>
      </c>
      <c r="L20">
        <v>2.0458682198762301E-2</v>
      </c>
      <c r="M20">
        <v>1.1838575774377701E-3</v>
      </c>
      <c r="N20">
        <v>1.4381266365474099E-3</v>
      </c>
      <c r="O20">
        <v>2.5905776988268401E-4</v>
      </c>
      <c r="P20">
        <v>9.3059567491607497E-3</v>
      </c>
      <c r="Q20">
        <v>3.4391500568930001E-3</v>
      </c>
      <c r="R20">
        <v>9.5066070919288902E-5</v>
      </c>
      <c r="S20">
        <v>3.1914893617021302E-4</v>
      </c>
      <c r="T20">
        <v>1.15637425951473E-3</v>
      </c>
      <c r="U20">
        <v>0</v>
      </c>
      <c r="V20">
        <v>0</v>
      </c>
      <c r="W20">
        <v>2.3659104279100699E-3</v>
      </c>
      <c r="X20">
        <v>2.1154391604424698E-3</v>
      </c>
      <c r="Y20">
        <v>2.79850746268657E-3</v>
      </c>
      <c r="Z20">
        <v>1.0689229472162799E-3</v>
      </c>
      <c r="AA20">
        <v>1.6910181389068E-3</v>
      </c>
      <c r="AB20">
        <v>2.8463280877443998E-3</v>
      </c>
      <c r="AC20">
        <v>9.1123375876739094E-3</v>
      </c>
      <c r="AD20">
        <v>1.6422377407720101E-3</v>
      </c>
      <c r="AE20">
        <v>9.2994420334779893E-3</v>
      </c>
      <c r="AF20">
        <v>1.2085420248685599E-2</v>
      </c>
      <c r="AG20">
        <v>4.2884212625909999E-3</v>
      </c>
      <c r="AH20">
        <v>5.4710717083421402E-3</v>
      </c>
      <c r="AI20">
        <v>2.3076435141135401E-2</v>
      </c>
      <c r="AJ20">
        <v>7.0079612500966197E-3</v>
      </c>
      <c r="AK20">
        <v>9.0648667739277201E-3</v>
      </c>
      <c r="AL20">
        <v>3.5519235134666002E-3</v>
      </c>
      <c r="AM20">
        <v>1.4143034191149699E-3</v>
      </c>
      <c r="AN20">
        <v>2.1661889603613801E-3</v>
      </c>
      <c r="AO20">
        <v>1.8271062044191201E-3</v>
      </c>
      <c r="AP20">
        <v>8.4645880210007501E-3</v>
      </c>
      <c r="AQ20">
        <v>2.85389602004184E-3</v>
      </c>
      <c r="AR20">
        <v>1.7624511777977199E-2</v>
      </c>
      <c r="AS20">
        <v>2.59626238555124E-3</v>
      </c>
      <c r="AT20">
        <v>1.9829258828094699E-2</v>
      </c>
      <c r="AU20">
        <v>1.2211027004910001E-2</v>
      </c>
      <c r="AV20">
        <v>8.8617074388417406E-3</v>
      </c>
      <c r="AW20">
        <v>1.7025401401799499E-3</v>
      </c>
      <c r="AX20">
        <v>2.0160043535799501E-3</v>
      </c>
      <c r="AY20">
        <v>9.9205230098705299E-2</v>
      </c>
      <c r="AZ20">
        <v>3.1325923404654898E-2</v>
      </c>
      <c r="BA20">
        <v>5.1346372437580797E-3</v>
      </c>
      <c r="BB20">
        <v>2.8679834839861602E-2</v>
      </c>
      <c r="BC20">
        <v>1.16178380718718E-2</v>
      </c>
      <c r="BD20">
        <v>1.4539814859690799E-2</v>
      </c>
      <c r="BE20">
        <v>1.45241553370318E-3</v>
      </c>
      <c r="BF20">
        <v>7.8868995067744895E-4</v>
      </c>
      <c r="BG20">
        <v>5.6317514261439499E-3</v>
      </c>
      <c r="BH20">
        <v>2.1511985248924398E-3</v>
      </c>
      <c r="BI20">
        <v>5.4633605094312303E-2</v>
      </c>
      <c r="BJ20">
        <v>1.2158127889060101E-3</v>
      </c>
      <c r="BK20">
        <v>0</v>
      </c>
      <c r="BL20">
        <v>1.77634799636338E-3</v>
      </c>
      <c r="BM20">
        <v>1.0222979479961499E-2</v>
      </c>
      <c r="BN20">
        <v>7.9645600640935003E-3</v>
      </c>
      <c r="BO20">
        <v>5.2774018944519597E-3</v>
      </c>
      <c r="BP20">
        <v>1.4996247703335699E-2</v>
      </c>
      <c r="BQ20">
        <v>1.0181641455561601E-2</v>
      </c>
      <c r="BR20">
        <v>2.59274671105278E-3</v>
      </c>
      <c r="BS20">
        <v>2.7069171356869599E-2</v>
      </c>
      <c r="BT20">
        <v>1.7879754849820201E-2</v>
      </c>
      <c r="BU20">
        <v>8.4251217306191197E-3</v>
      </c>
      <c r="BV20">
        <v>2.5803845328418298E-2</v>
      </c>
      <c r="BW20">
        <v>8.01812167409751E-3</v>
      </c>
      <c r="BX20">
        <v>7.0414022363251699E-3</v>
      </c>
      <c r="BY20">
        <v>3.1922920657031701E-3</v>
      </c>
      <c r="BZ20">
        <v>2.6277978982366602E-2</v>
      </c>
      <c r="CA20">
        <v>1.2567951123298201E-2</v>
      </c>
      <c r="CB20">
        <v>5.6088695970504402E-3</v>
      </c>
    </row>
    <row r="21" spans="1:80" x14ac:dyDescent="0.15">
      <c r="A21" t="s">
        <v>99</v>
      </c>
      <c r="B21">
        <v>2.5935828877005299E-2</v>
      </c>
      <c r="C21">
        <v>3.4174976843776697E-2</v>
      </c>
      <c r="D21">
        <v>4.0422428088724899E-2</v>
      </c>
      <c r="E21">
        <v>1.41684271780794E-3</v>
      </c>
      <c r="F21">
        <v>3.86533037872683E-3</v>
      </c>
      <c r="G21">
        <v>1.32220072965892E-3</v>
      </c>
      <c r="H21">
        <v>1.03626943005181E-3</v>
      </c>
      <c r="I21">
        <v>1.07192071231715E-2</v>
      </c>
      <c r="J21">
        <v>0</v>
      </c>
      <c r="K21">
        <v>0</v>
      </c>
      <c r="L21">
        <v>4.5140152894066301E-4</v>
      </c>
      <c r="M21">
        <v>0</v>
      </c>
      <c r="N21">
        <v>1.0853785936206899E-4</v>
      </c>
      <c r="O21">
        <v>0</v>
      </c>
      <c r="P21">
        <v>6.0894683425716299E-4</v>
      </c>
      <c r="Q21">
        <v>2.7091297288313301E-2</v>
      </c>
      <c r="R21">
        <v>0</v>
      </c>
      <c r="S21">
        <v>3.9007092198581599E-4</v>
      </c>
      <c r="T21">
        <v>0</v>
      </c>
      <c r="U21">
        <v>0</v>
      </c>
      <c r="V21">
        <v>0</v>
      </c>
      <c r="W21">
        <v>2.5577410031460201E-4</v>
      </c>
      <c r="X21">
        <v>1.2881724496549101E-3</v>
      </c>
      <c r="Y21">
        <v>1.4351320321469601E-5</v>
      </c>
      <c r="Z21">
        <v>1.20442022221553E-4</v>
      </c>
      <c r="AA21">
        <v>2.4331196243263299E-5</v>
      </c>
      <c r="AB21">
        <v>2.9804482594182201E-3</v>
      </c>
      <c r="AC21">
        <v>1.221685638726E-3</v>
      </c>
      <c r="AD21">
        <v>3.2230834164684199E-4</v>
      </c>
      <c r="AE21">
        <v>1.26523020863646E-5</v>
      </c>
      <c r="AF21">
        <v>4.4853106077595898E-4</v>
      </c>
      <c r="AG21">
        <v>0</v>
      </c>
      <c r="AH21">
        <v>4.32712035114333E-3</v>
      </c>
      <c r="AI21">
        <v>2.7783063748810701E-3</v>
      </c>
      <c r="AJ21">
        <v>4.25115296421302E-4</v>
      </c>
      <c r="AK21">
        <v>2.73384870959725E-3</v>
      </c>
      <c r="AL21">
        <v>0</v>
      </c>
      <c r="AM21">
        <v>1.45804476197419E-5</v>
      </c>
      <c r="AN21">
        <v>2.6416938540992501E-5</v>
      </c>
      <c r="AO21">
        <v>3.0967901769815602E-5</v>
      </c>
      <c r="AP21">
        <v>5.9525935450075599E-5</v>
      </c>
      <c r="AQ21">
        <v>6.5859138924042498E-4</v>
      </c>
      <c r="AR21">
        <v>1.3949200650154E-3</v>
      </c>
      <c r="AS21">
        <v>0</v>
      </c>
      <c r="AT21">
        <v>8.40770922261027E-4</v>
      </c>
      <c r="AU21">
        <v>9.8583265139116204E-3</v>
      </c>
      <c r="AV21">
        <v>1.49775336994508E-4</v>
      </c>
      <c r="AW21">
        <v>4.9709201173137198E-5</v>
      </c>
      <c r="AX21">
        <v>3.3393937145189399E-4</v>
      </c>
      <c r="AY21">
        <v>3.3329060376874803E-4</v>
      </c>
      <c r="AZ21">
        <v>2.1678149317496301E-2</v>
      </c>
      <c r="BA21">
        <v>5.6180509282849301E-4</v>
      </c>
      <c r="BB21">
        <v>2.31744968939478E-2</v>
      </c>
      <c r="BC21">
        <v>1.53461297926589E-2</v>
      </c>
      <c r="BD21">
        <v>3.2108757815150499E-3</v>
      </c>
      <c r="BE21">
        <v>7.1430272149336906E-5</v>
      </c>
      <c r="BF21">
        <v>5.88574590057798E-4</v>
      </c>
      <c r="BG21">
        <v>4.3209127321276897E-3</v>
      </c>
      <c r="BH21">
        <v>4.6588813767670604E-3</v>
      </c>
      <c r="BI21">
        <v>3.6181195426696897E-5</v>
      </c>
      <c r="BJ21">
        <v>1.0966390600924501E-2</v>
      </c>
      <c r="BK21">
        <v>4.39867270961476E-2</v>
      </c>
      <c r="BL21">
        <v>0</v>
      </c>
      <c r="BM21">
        <v>5.9263649159197005E-4</v>
      </c>
      <c r="BN21">
        <v>5.9887365097318401E-2</v>
      </c>
      <c r="BO21">
        <v>7.7807848443842999E-4</v>
      </c>
      <c r="BP21">
        <v>7.4787154206453904E-3</v>
      </c>
      <c r="BQ21">
        <v>0.102982807848855</v>
      </c>
      <c r="BR21">
        <v>5.12147498479562E-4</v>
      </c>
      <c r="BS21">
        <v>1.10859342640645E-3</v>
      </c>
      <c r="BT21">
        <v>4.0014182241807196E-3</v>
      </c>
      <c r="BU21">
        <v>8.5490205795988195E-4</v>
      </c>
      <c r="BV21">
        <v>8.0921060936967396E-3</v>
      </c>
      <c r="BW21">
        <v>3.8556498393978601E-2</v>
      </c>
      <c r="BX21">
        <v>1.1831368993653699E-2</v>
      </c>
      <c r="BY21">
        <v>1.27227349236752E-2</v>
      </c>
      <c r="BZ21">
        <v>1.4664845930060001E-2</v>
      </c>
      <c r="CA21">
        <v>0.154688026170203</v>
      </c>
      <c r="CB21">
        <v>8.4982872682582398E-4</v>
      </c>
    </row>
    <row r="22" spans="1:80" x14ac:dyDescent="0.15">
      <c r="A22" t="s">
        <v>100</v>
      </c>
      <c r="B22">
        <v>8.2887700534759398E-3</v>
      </c>
      <c r="C22">
        <v>6.8686771481156197E-3</v>
      </c>
      <c r="D22">
        <v>8.3662705883819806E-3</v>
      </c>
      <c r="E22">
        <v>8.5516578324836504E-3</v>
      </c>
      <c r="F22">
        <v>5.2377115229653498E-3</v>
      </c>
      <c r="G22">
        <v>2.2771234788570298E-3</v>
      </c>
      <c r="H22">
        <v>1.5722708593889599E-3</v>
      </c>
      <c r="I22">
        <v>1.11167055331779E-2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2.3636191736787399E-5</v>
      </c>
      <c r="Y22">
        <v>5.0229621125143502E-4</v>
      </c>
      <c r="Z22">
        <v>6.3232061666315404E-4</v>
      </c>
      <c r="AA22">
        <v>4.5012713050037102E-4</v>
      </c>
      <c r="AB22">
        <v>6.4079637577491705E-4</v>
      </c>
      <c r="AC22">
        <v>4.8867425549039905E-4</v>
      </c>
      <c r="AD22">
        <v>4.4509247179801999E-4</v>
      </c>
      <c r="AE22">
        <v>3.7956906259093798E-4</v>
      </c>
      <c r="AF22">
        <v>2.36724726520645E-4</v>
      </c>
      <c r="AG22">
        <v>4.9865363518500003E-4</v>
      </c>
      <c r="AH22">
        <v>6.2171269412978898E-4</v>
      </c>
      <c r="AI22">
        <v>3.9327624484617802E-4</v>
      </c>
      <c r="AJ22">
        <v>5.7970267693813898E-4</v>
      </c>
      <c r="AK22">
        <v>4.5782155423877398E-4</v>
      </c>
      <c r="AL22">
        <v>1.7893148526485899E-3</v>
      </c>
      <c r="AM22">
        <v>2.1870671429612899E-4</v>
      </c>
      <c r="AN22">
        <v>0.15043125652168199</v>
      </c>
      <c r="AO22">
        <v>1.1922642181379001E-3</v>
      </c>
      <c r="AP22">
        <v>2.97629677250378E-4</v>
      </c>
      <c r="AQ22">
        <v>1.2913556651773E-4</v>
      </c>
      <c r="AR22">
        <v>7.2778438174716804E-4</v>
      </c>
      <c r="AS22">
        <v>2.2701617960617102E-3</v>
      </c>
      <c r="AT22">
        <v>5.5620230241883303E-4</v>
      </c>
      <c r="AU22">
        <v>6.5210720130932898E-4</v>
      </c>
      <c r="AV22">
        <v>2.4962556165751402E-4</v>
      </c>
      <c r="AW22">
        <v>7.8291991847690996E-4</v>
      </c>
      <c r="AX22">
        <v>4.9472499474354696E-4</v>
      </c>
      <c r="AY22">
        <v>6.0248686065889003E-4</v>
      </c>
      <c r="AZ22">
        <v>5.0351521695754702E-3</v>
      </c>
      <c r="BA22">
        <v>1.86440899410758E-2</v>
      </c>
      <c r="BB22">
        <v>1.05023000905157E-2</v>
      </c>
      <c r="BC22">
        <v>9.0080338673209203E-3</v>
      </c>
      <c r="BD22">
        <v>5.33126544855329E-3</v>
      </c>
      <c r="BE22">
        <v>0</v>
      </c>
      <c r="BF22">
        <v>0</v>
      </c>
      <c r="BG22">
        <v>4.2480883602378898E-4</v>
      </c>
      <c r="BH22">
        <v>1.22925629993854E-5</v>
      </c>
      <c r="BI22">
        <v>2.4120796951131301E-5</v>
      </c>
      <c r="BJ22">
        <v>0</v>
      </c>
      <c r="BK22">
        <v>0</v>
      </c>
      <c r="BL22">
        <v>0</v>
      </c>
      <c r="BM22">
        <v>1.19268093932884E-2</v>
      </c>
      <c r="BN22">
        <v>5.4078891559451404E-3</v>
      </c>
      <c r="BO22">
        <v>1.32273342354533E-2</v>
      </c>
      <c r="BP22">
        <v>2.2785498020339998E-2</v>
      </c>
      <c r="BQ22">
        <v>1.1785432233764701E-2</v>
      </c>
      <c r="BR22">
        <v>4.6413367049710297E-3</v>
      </c>
      <c r="BS22">
        <v>3.88616816509514E-3</v>
      </c>
      <c r="BT22">
        <v>8.3194043458441006E-3</v>
      </c>
      <c r="BU22">
        <v>0.25246868456591998</v>
      </c>
      <c r="BV22">
        <v>1.1664751997778101E-2</v>
      </c>
      <c r="BW22">
        <v>6.4240855266311904E-3</v>
      </c>
      <c r="BX22">
        <v>7.1169537624659997E-3</v>
      </c>
      <c r="BY22">
        <v>6.3729757966219701E-3</v>
      </c>
      <c r="BZ22">
        <v>1.0651309149201401E-2</v>
      </c>
      <c r="CA22">
        <v>7.4445566940876499E-3</v>
      </c>
      <c r="CB22">
        <v>2.2631592709777E-2</v>
      </c>
    </row>
    <row r="23" spans="1:80" x14ac:dyDescent="0.15">
      <c r="A23" t="s">
        <v>101</v>
      </c>
      <c r="B23">
        <v>1.24777183600713E-3</v>
      </c>
      <c r="C23">
        <v>4.8116827657552499E-4</v>
      </c>
      <c r="D23">
        <v>2.7430395371744198E-4</v>
      </c>
      <c r="E23">
        <v>1.21443661526395E-3</v>
      </c>
      <c r="F23">
        <v>5.9176067687348899E-4</v>
      </c>
      <c r="G23">
        <v>4.6521877525036102E-4</v>
      </c>
      <c r="H23">
        <v>2.0248942886069899E-4</v>
      </c>
      <c r="I23">
        <v>5.82997668009328E-4</v>
      </c>
      <c r="J23">
        <v>3.3567244447110102E-2</v>
      </c>
      <c r="K23">
        <v>1.00450130300877E-2</v>
      </c>
      <c r="L23">
        <v>1.4998179832544599E-3</v>
      </c>
      <c r="M23">
        <v>1.51803509613223E-2</v>
      </c>
      <c r="N23">
        <v>4.2465437475409399E-3</v>
      </c>
      <c r="O23">
        <v>1.1386205790557999E-2</v>
      </c>
      <c r="P23">
        <v>1.25849012413147E-2</v>
      </c>
      <c r="Q23">
        <v>2.32685988979378E-3</v>
      </c>
      <c r="R23">
        <v>1.0057990303260799E-2</v>
      </c>
      <c r="S23">
        <v>5.6737588652482299E-3</v>
      </c>
      <c r="T23">
        <v>2.7590684086667202E-3</v>
      </c>
      <c r="U23">
        <v>1.4187151603765E-2</v>
      </c>
      <c r="V23">
        <v>1.38086286523243E-3</v>
      </c>
      <c r="W23">
        <v>4.4248919354426203E-3</v>
      </c>
      <c r="X23">
        <v>2.0090762976269301E-4</v>
      </c>
      <c r="Y23">
        <v>2.7167049368541901E-2</v>
      </c>
      <c r="Z23">
        <v>2.9809400499834399E-2</v>
      </c>
      <c r="AA23">
        <v>1.08273823282522E-2</v>
      </c>
      <c r="AB23">
        <v>3.99380066762041E-3</v>
      </c>
      <c r="AC23">
        <v>3.3344831551109602E-3</v>
      </c>
      <c r="AD23">
        <v>1.0513391144194599E-2</v>
      </c>
      <c r="AE23">
        <v>1.9104976150410599E-3</v>
      </c>
      <c r="AF23">
        <v>3.3639829558196901E-3</v>
      </c>
      <c r="AG23">
        <v>1.0391941757255401E-2</v>
      </c>
      <c r="AH23">
        <v>1.20612262661179E-2</v>
      </c>
      <c r="AI23">
        <v>6.9774817633999403E-4</v>
      </c>
      <c r="AJ23">
        <v>1.0434648184886499E-3</v>
      </c>
      <c r="AK23">
        <v>4.6828604690708799E-3</v>
      </c>
      <c r="AL23">
        <v>5.7418312435738202E-3</v>
      </c>
      <c r="AM23">
        <v>1.17372603338923E-2</v>
      </c>
      <c r="AN23">
        <v>1.8280521470366799E-2</v>
      </c>
      <c r="AO23">
        <v>2.4402706594614701E-2</v>
      </c>
      <c r="AP23">
        <v>2.1548388632927399E-3</v>
      </c>
      <c r="AQ23">
        <v>4.4810041581652398E-3</v>
      </c>
      <c r="AR23">
        <v>6.7926542296402304E-4</v>
      </c>
      <c r="AS23">
        <v>5.1674401103725103E-3</v>
      </c>
      <c r="AT23">
        <v>1.6168671581942801E-3</v>
      </c>
      <c r="AU23">
        <v>4.60310965630115E-4</v>
      </c>
      <c r="AV23">
        <v>1.3604593110334499E-3</v>
      </c>
      <c r="AW23">
        <v>2.4978873589501399E-3</v>
      </c>
      <c r="AX23">
        <v>9.8944998948709392E-4</v>
      </c>
      <c r="AY23">
        <v>9.4859633380335899E-4</v>
      </c>
      <c r="AZ23">
        <v>5.8684757221159401E-4</v>
      </c>
      <c r="BA23">
        <v>6.6632697056402603E-4</v>
      </c>
      <c r="BB23">
        <v>5.7037285025232805E-4</v>
      </c>
      <c r="BC23">
        <v>1.8040121229614701E-4</v>
      </c>
      <c r="BD23">
        <v>4.60427470556875E-4</v>
      </c>
      <c r="BE23">
        <v>2.2976737541370001E-2</v>
      </c>
      <c r="BF23">
        <v>0.249849913479535</v>
      </c>
      <c r="BG23">
        <v>7.2096128170894497E-3</v>
      </c>
      <c r="BH23">
        <v>1.10755992624462E-2</v>
      </c>
      <c r="BI23">
        <v>1.33388007139756E-2</v>
      </c>
      <c r="BJ23">
        <v>1.3446167180277401E-2</v>
      </c>
      <c r="BK23">
        <v>4.2894140498543204E-3</v>
      </c>
      <c r="BL23">
        <v>8.0704944401706405E-3</v>
      </c>
      <c r="BM23">
        <v>5.5559671086747198E-4</v>
      </c>
      <c r="BN23">
        <v>3.18111126820303E-4</v>
      </c>
      <c r="BO23">
        <v>4.5331529093369403E-3</v>
      </c>
      <c r="BP23">
        <v>3.4935175840385097E-4</v>
      </c>
      <c r="BQ23">
        <v>2.7944839317173899E-4</v>
      </c>
      <c r="BR23">
        <v>1.50443327678371E-3</v>
      </c>
      <c r="BS23">
        <v>1.3400579879638399E-4</v>
      </c>
      <c r="BT23">
        <v>3.41893329281264E-4</v>
      </c>
      <c r="BU23">
        <v>4.5842574122486397E-4</v>
      </c>
      <c r="BV23">
        <v>6.9433047605822295E-4</v>
      </c>
      <c r="BW23">
        <v>2.0374898125509401E-4</v>
      </c>
      <c r="BX23">
        <v>8.7639770323360503E-4</v>
      </c>
      <c r="BY23">
        <v>4.9915839572813297E-4</v>
      </c>
      <c r="BZ23">
        <v>5.6996972035860602E-4</v>
      </c>
      <c r="CA23">
        <v>3.6080242459229298E-4</v>
      </c>
      <c r="CB23">
        <v>9.6749731977093802E-4</v>
      </c>
    </row>
    <row r="24" spans="1:80" x14ac:dyDescent="0.15">
      <c r="A24" t="s">
        <v>102</v>
      </c>
      <c r="B24">
        <v>3.0303030303030299E-3</v>
      </c>
      <c r="C24">
        <v>1.26908132946795E-2</v>
      </c>
      <c r="D24">
        <v>1.32413999476329E-2</v>
      </c>
      <c r="E24">
        <v>6.8818074864957198E-3</v>
      </c>
      <c r="F24">
        <v>1.09538678485093E-3</v>
      </c>
      <c r="G24">
        <v>3.7952057980950499E-4</v>
      </c>
      <c r="H24">
        <v>4.0497885772139799E-4</v>
      </c>
      <c r="I24">
        <v>5.7902268390926399E-3</v>
      </c>
      <c r="J24">
        <v>0</v>
      </c>
      <c r="K24">
        <v>0</v>
      </c>
      <c r="L24">
        <v>3.3491081179468503E-4</v>
      </c>
      <c r="M24">
        <v>0</v>
      </c>
      <c r="N24">
        <v>0</v>
      </c>
      <c r="O24">
        <v>1.23360842801278E-5</v>
      </c>
      <c r="P24">
        <v>1.71754235303302E-4</v>
      </c>
      <c r="Q24">
        <v>3.64370916808366E-3</v>
      </c>
      <c r="R24">
        <v>5.7039642551573303E-5</v>
      </c>
      <c r="S24">
        <v>2.12765957446809E-4</v>
      </c>
      <c r="T24">
        <v>0</v>
      </c>
      <c r="U24">
        <v>0</v>
      </c>
      <c r="V24">
        <v>0</v>
      </c>
      <c r="W24">
        <v>3.1843875489167999E-3</v>
      </c>
      <c r="X24">
        <v>1.89089533894299E-4</v>
      </c>
      <c r="Y24">
        <v>1.6647531572904701E-3</v>
      </c>
      <c r="Z24">
        <v>2.2432326638764299E-3</v>
      </c>
      <c r="AA24">
        <v>1.7883429238798501E-3</v>
      </c>
      <c r="AB24">
        <v>1.2368860276585601E-3</v>
      </c>
      <c r="AC24">
        <v>1.7678509830976201E-3</v>
      </c>
      <c r="AD24">
        <v>1.27388535031847E-3</v>
      </c>
      <c r="AE24">
        <v>2.1129344484228899E-3</v>
      </c>
      <c r="AF24">
        <v>7.6001096409259697E-4</v>
      </c>
      <c r="AG24">
        <v>3.5304677371098001E-3</v>
      </c>
      <c r="AH24">
        <v>4.7001479676212002E-3</v>
      </c>
      <c r="AI24">
        <v>6.3431652394544899E-4</v>
      </c>
      <c r="AJ24">
        <v>1.4299332697807401E-3</v>
      </c>
      <c r="AK24">
        <v>1.7789637536135201E-3</v>
      </c>
      <c r="AL24">
        <v>7.0904939310179101E-3</v>
      </c>
      <c r="AM24">
        <v>2.1433258001020599E-3</v>
      </c>
      <c r="AN24">
        <v>3.6323290493864699E-3</v>
      </c>
      <c r="AO24">
        <v>1.9664617623832898E-3</v>
      </c>
      <c r="AP24">
        <v>1.61910544424206E-3</v>
      </c>
      <c r="AQ24">
        <v>2.95720447325602E-3</v>
      </c>
      <c r="AR24">
        <v>7.2778438174716804E-4</v>
      </c>
      <c r="AS24">
        <v>5.43710021321962E-2</v>
      </c>
      <c r="AT24">
        <v>5.9500711421549605E-4</v>
      </c>
      <c r="AU24">
        <v>8.8226268412438602E-4</v>
      </c>
      <c r="AV24">
        <v>1.99700449326011E-4</v>
      </c>
      <c r="AW24">
        <v>1.3620321121439599E-2</v>
      </c>
      <c r="AX24">
        <v>7.6806055433935698E-3</v>
      </c>
      <c r="AY24">
        <v>5.1275477502884202E-4</v>
      </c>
      <c r="AZ24">
        <v>7.3942794098660804E-4</v>
      </c>
      <c r="BA24">
        <v>1.9597852075412502E-3</v>
      </c>
      <c r="BB24">
        <v>1.8140336519981599E-2</v>
      </c>
      <c r="BC24">
        <v>1.62962428440852E-2</v>
      </c>
      <c r="BD24">
        <v>2.8958464595550799E-3</v>
      </c>
      <c r="BE24">
        <v>8.8811638372342204E-3</v>
      </c>
      <c r="BF24">
        <v>2.35429836023119E-4</v>
      </c>
      <c r="BG24">
        <v>1.9541206457094301E-3</v>
      </c>
      <c r="BH24">
        <v>9.3792255685310397E-3</v>
      </c>
      <c r="BI24">
        <v>3.1622364802933102E-2</v>
      </c>
      <c r="BJ24">
        <v>5.7781201848998501E-3</v>
      </c>
      <c r="BK24">
        <v>4.8154742635156999E-3</v>
      </c>
      <c r="BL24">
        <v>5.4549269179662895E-4</v>
      </c>
      <c r="BM24">
        <v>5.02259426624194E-2</v>
      </c>
      <c r="BN24">
        <v>8.9424572317262797E-3</v>
      </c>
      <c r="BO24">
        <v>1.49526387009472E-2</v>
      </c>
      <c r="BP24">
        <v>7.6598607768548002E-3</v>
      </c>
      <c r="BQ24">
        <v>4.2573355203207597E-2</v>
      </c>
      <c r="BR24">
        <v>1.18434109023399E-3</v>
      </c>
      <c r="BS24">
        <v>8.8931121019418698E-4</v>
      </c>
      <c r="BT24">
        <v>2.0703540495365401E-2</v>
      </c>
      <c r="BU24">
        <v>6.6905378449034197E-3</v>
      </c>
      <c r="BV24">
        <v>6.0469872369434303E-3</v>
      </c>
      <c r="BW24">
        <v>5.4496859868641799E-2</v>
      </c>
      <c r="BX24">
        <v>5.68600785735872E-2</v>
      </c>
      <c r="BY24">
        <v>8.7062510882813897E-4</v>
      </c>
      <c r="BZ24">
        <v>6.8016386629460301E-2</v>
      </c>
      <c r="CA24">
        <v>1.1786212536681599E-2</v>
      </c>
      <c r="CB24">
        <v>3.2554977381481602E-3</v>
      </c>
    </row>
    <row r="25" spans="1:80" x14ac:dyDescent="0.15">
      <c r="A25" t="s">
        <v>103</v>
      </c>
      <c r="B25">
        <v>1.24777183600713E-3</v>
      </c>
      <c r="C25">
        <v>3.1275937977409099E-4</v>
      </c>
      <c r="D25">
        <v>1.1844943455980399E-3</v>
      </c>
      <c r="E25">
        <v>9.6142898708396097E-4</v>
      </c>
      <c r="F25">
        <v>9.8207091055600303E-4</v>
      </c>
      <c r="G25">
        <v>8.8146715310594701E-4</v>
      </c>
      <c r="H25">
        <v>3.8818414626883499E-2</v>
      </c>
      <c r="I25">
        <v>3.7099851600593599E-4</v>
      </c>
      <c r="J25">
        <v>1.27951378476179E-3</v>
      </c>
      <c r="K25">
        <v>8.4103293058516895E-4</v>
      </c>
      <c r="L25">
        <v>0.10197306152166</v>
      </c>
      <c r="M25">
        <v>1.2437997332574099E-3</v>
      </c>
      <c r="N25">
        <v>3.95484825050538E-2</v>
      </c>
      <c r="O25">
        <v>1.0732393323711199E-3</v>
      </c>
      <c r="P25">
        <v>1.71754235303302E-3</v>
      </c>
      <c r="Q25">
        <v>1.24013961159339E-3</v>
      </c>
      <c r="R25">
        <v>0</v>
      </c>
      <c r="S25">
        <v>0</v>
      </c>
      <c r="T25">
        <v>0</v>
      </c>
      <c r="U25">
        <v>0</v>
      </c>
      <c r="V25">
        <v>0</v>
      </c>
      <c r="W25">
        <v>6.9059007084942598E-4</v>
      </c>
      <c r="X25">
        <v>0.34123570010399901</v>
      </c>
      <c r="Y25">
        <v>1.4351320321469601E-5</v>
      </c>
      <c r="Z25">
        <v>6.7748637499623603E-3</v>
      </c>
      <c r="AA25">
        <v>1.09490383094685E-4</v>
      </c>
      <c r="AB25">
        <v>0</v>
      </c>
      <c r="AC25">
        <v>7.1863861101529301E-5</v>
      </c>
      <c r="AD25">
        <v>1.07436113882281E-3</v>
      </c>
      <c r="AE25">
        <v>0</v>
      </c>
      <c r="AF25">
        <v>7.47551767959931E-5</v>
      </c>
      <c r="AG25">
        <v>0</v>
      </c>
      <c r="AH25">
        <v>0</v>
      </c>
      <c r="AI25">
        <v>2.5372660957818002E-5</v>
      </c>
      <c r="AJ25">
        <v>4.25115296421302E-4</v>
      </c>
      <c r="AK25">
        <v>1.0072074193252999E-3</v>
      </c>
      <c r="AL25">
        <v>1.3353095915287999E-5</v>
      </c>
      <c r="AM25">
        <v>1.45804476197419E-5</v>
      </c>
      <c r="AN25">
        <v>0</v>
      </c>
      <c r="AO25">
        <v>0</v>
      </c>
      <c r="AP25">
        <v>3.57155612700454E-5</v>
      </c>
      <c r="AQ25">
        <v>1.2913556651773E-5</v>
      </c>
      <c r="AR25">
        <v>1.2129739695786101E-5</v>
      </c>
      <c r="AS25">
        <v>6.2711651824909101E-5</v>
      </c>
      <c r="AT25">
        <v>3.88048117966628E-5</v>
      </c>
      <c r="AU25">
        <v>1.7900981996726701E-4</v>
      </c>
      <c r="AV25">
        <v>2.4962556165751398E-5</v>
      </c>
      <c r="AW25">
        <v>4.9709201173137198E-5</v>
      </c>
      <c r="AX25">
        <v>3.7104374605765999E-5</v>
      </c>
      <c r="AY25">
        <v>2.5637738751442099E-5</v>
      </c>
      <c r="AZ25">
        <v>4.22530251992348E-4</v>
      </c>
      <c r="BA25">
        <v>9.1456643018591804E-4</v>
      </c>
      <c r="BB25">
        <v>8.0596163622611596E-4</v>
      </c>
      <c r="BC25">
        <v>2.6458844470101501E-4</v>
      </c>
      <c r="BD25">
        <v>9.9355401541220407E-4</v>
      </c>
      <c r="BE25">
        <v>5.9525226791114097E-5</v>
      </c>
      <c r="BF25">
        <v>1.1771491801156001E-5</v>
      </c>
      <c r="BG25">
        <v>4.2480883602378904E-3</v>
      </c>
      <c r="BH25">
        <v>5.1628764597418597E-4</v>
      </c>
      <c r="BI25">
        <v>2.4120796951131301E-5</v>
      </c>
      <c r="BJ25">
        <v>7.22265023112481E-3</v>
      </c>
      <c r="BK25">
        <v>0</v>
      </c>
      <c r="BL25">
        <v>1.39869920973495E-5</v>
      </c>
      <c r="BM25">
        <v>3.70397807244981E-4</v>
      </c>
      <c r="BN25">
        <v>9.4255148687497103E-4</v>
      </c>
      <c r="BO25">
        <v>6.0893098782137996E-4</v>
      </c>
      <c r="BP25">
        <v>1.1903837693760799E-3</v>
      </c>
      <c r="BQ25">
        <v>2.55148532895936E-4</v>
      </c>
      <c r="BR25">
        <v>9.922857783041519E-4</v>
      </c>
      <c r="BS25">
        <v>1.0233170089905699E-3</v>
      </c>
      <c r="BT25">
        <v>8.3573924935420195E-4</v>
      </c>
      <c r="BU25">
        <v>3.8408643183704801E-4</v>
      </c>
      <c r="BV25">
        <v>2.1461123805435999E-4</v>
      </c>
      <c r="BW25">
        <v>5.2735030442494803E-4</v>
      </c>
      <c r="BX25">
        <v>6.7996373526745197E-4</v>
      </c>
      <c r="BY25">
        <v>9.1705844796563898E-4</v>
      </c>
      <c r="BZ25">
        <v>1.18743691741376E-3</v>
      </c>
      <c r="CA25">
        <v>3.8485591956511299E-4</v>
      </c>
      <c r="CB25">
        <v>5.7526867662055796E-4</v>
      </c>
    </row>
    <row r="26" spans="1:80" x14ac:dyDescent="0.15">
      <c r="A26" t="s">
        <v>104</v>
      </c>
      <c r="B26">
        <v>1.3279857397504501E-2</v>
      </c>
      <c r="C26">
        <v>1.1548038637812601E-3</v>
      </c>
      <c r="D26">
        <v>1.34658304552199E-3</v>
      </c>
      <c r="E26">
        <v>5.2752090475527797E-3</v>
      </c>
      <c r="F26">
        <v>1.1835213537469799E-3</v>
      </c>
      <c r="G26">
        <v>2.8157978501995497E-4</v>
      </c>
      <c r="H26">
        <v>3.5733428622476303E-4</v>
      </c>
      <c r="I26">
        <v>1.6164935340258601E-3</v>
      </c>
      <c r="J26">
        <v>0</v>
      </c>
      <c r="K26">
        <v>3.5536602700781799E-5</v>
      </c>
      <c r="L26">
        <v>0</v>
      </c>
      <c r="M26">
        <v>0</v>
      </c>
      <c r="N26">
        <v>0</v>
      </c>
      <c r="O26">
        <v>1.23360842801278E-5</v>
      </c>
      <c r="P26">
        <v>0</v>
      </c>
      <c r="Q26">
        <v>0</v>
      </c>
      <c r="R26">
        <v>0.17610038977089101</v>
      </c>
      <c r="S26">
        <v>0.14673758865248199</v>
      </c>
      <c r="T26">
        <v>0.16964213259758201</v>
      </c>
      <c r="U26">
        <v>3.8837613085990999E-4</v>
      </c>
      <c r="V26">
        <v>1.03274617651837E-3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5.9858452365582604E-4</v>
      </c>
      <c r="BA26">
        <v>1.5678281660329999E-3</v>
      </c>
      <c r="BB26">
        <v>1.76071618990936E-3</v>
      </c>
      <c r="BC26">
        <v>1.23875499110021E-3</v>
      </c>
      <c r="BD26">
        <v>6.4217515630300996E-4</v>
      </c>
      <c r="BE26">
        <v>9.9097597561846704E-2</v>
      </c>
      <c r="BF26">
        <v>3.5549905239490999E-3</v>
      </c>
      <c r="BG26">
        <v>1.2161670105595299E-2</v>
      </c>
      <c r="BH26">
        <v>3.55255070682237E-3</v>
      </c>
      <c r="BI26">
        <v>3.5855564667856603E-2</v>
      </c>
      <c r="BJ26">
        <v>4.9065870570107903E-2</v>
      </c>
      <c r="BK26">
        <v>1.2868242149562999E-2</v>
      </c>
      <c r="BL26">
        <v>1.8602699489474801E-2</v>
      </c>
      <c r="BM26">
        <v>1.3087389189322699E-3</v>
      </c>
      <c r="BN26">
        <v>9.1898769970309604E-4</v>
      </c>
      <c r="BO26">
        <v>1.3870094722598101E-2</v>
      </c>
      <c r="BP26">
        <v>3.14416582563466E-3</v>
      </c>
      <c r="BQ26">
        <v>1.6037907782030299E-3</v>
      </c>
      <c r="BR26">
        <v>2.6343586953042501E-2</v>
      </c>
      <c r="BS26">
        <v>7.0657603001729897E-4</v>
      </c>
      <c r="BT26">
        <v>8.6106468115281398E-4</v>
      </c>
      <c r="BU26">
        <v>4.5223079877587903E-3</v>
      </c>
      <c r="BV26">
        <v>2.1082398091222402E-3</v>
      </c>
      <c r="BW26">
        <v>6.4720264633970901E-4</v>
      </c>
      <c r="BX26">
        <v>9.6101541251133304E-3</v>
      </c>
      <c r="BY26">
        <v>7.0810842184688603E-4</v>
      </c>
      <c r="BZ26">
        <v>2.4104969423499401E-3</v>
      </c>
      <c r="CA26">
        <v>7.2160484918458705E-4</v>
      </c>
      <c r="CB26">
        <v>2.0395889443819799E-3</v>
      </c>
    </row>
    <row r="27" spans="1:80" x14ac:dyDescent="0.15">
      <c r="A27" t="s">
        <v>105</v>
      </c>
      <c r="B27">
        <v>3.0303030303030299E-3</v>
      </c>
      <c r="C27">
        <v>1.8043810371582201E-4</v>
      </c>
      <c r="D27">
        <v>4.73797738239218E-4</v>
      </c>
      <c r="E27">
        <v>1.20178623385495E-3</v>
      </c>
      <c r="F27">
        <v>6.7989524576954103E-4</v>
      </c>
      <c r="G27">
        <v>2.57094586322568E-4</v>
      </c>
      <c r="H27">
        <v>2.38222857483176E-4</v>
      </c>
      <c r="I27">
        <v>8.3474666101335596E-4</v>
      </c>
      <c r="J27">
        <v>4.9061356684459899E-2</v>
      </c>
      <c r="K27">
        <v>1.22956645344705E-2</v>
      </c>
      <c r="L27">
        <v>3.17437204222788E-3</v>
      </c>
      <c r="M27">
        <v>2.6943999040925499E-2</v>
      </c>
      <c r="N27">
        <v>7.1092297882154997E-3</v>
      </c>
      <c r="O27">
        <v>1.85041264201917E-2</v>
      </c>
      <c r="P27">
        <v>1.0898586931064101E-2</v>
      </c>
      <c r="Q27">
        <v>8.0800848920311395E-3</v>
      </c>
      <c r="R27">
        <v>1.6560509554140099E-2</v>
      </c>
      <c r="S27">
        <v>1.20921985815603E-2</v>
      </c>
      <c r="T27">
        <v>1.63515377748925E-2</v>
      </c>
      <c r="U27">
        <v>1.27935666636206E-2</v>
      </c>
      <c r="V27">
        <v>1.8334145605607001E-3</v>
      </c>
      <c r="W27">
        <v>6.6501266081796604E-3</v>
      </c>
      <c r="X27">
        <v>5.0817812234092805E-4</v>
      </c>
      <c r="Y27">
        <v>5.4879448909299702E-2</v>
      </c>
      <c r="Z27">
        <v>4.8116587877510497E-2</v>
      </c>
      <c r="AA27">
        <v>2.06936824048954E-2</v>
      </c>
      <c r="AB27">
        <v>7.0785646161182596E-3</v>
      </c>
      <c r="AC27">
        <v>5.33229849373347E-3</v>
      </c>
      <c r="AD27">
        <v>2.3175504566034798E-2</v>
      </c>
      <c r="AE27">
        <v>7.6419904601642301E-3</v>
      </c>
      <c r="AF27">
        <v>1.0353591986244999E-2</v>
      </c>
      <c r="AG27">
        <v>2.3676074598583799E-2</v>
      </c>
      <c r="AH27">
        <v>2.44457431331833E-2</v>
      </c>
      <c r="AI27">
        <v>2.2581668252457999E-3</v>
      </c>
      <c r="AJ27">
        <v>1.2753458892639099E-3</v>
      </c>
      <c r="AK27">
        <v>9.6665751023558202E-3</v>
      </c>
      <c r="AL27">
        <v>1.8547450226334999E-2</v>
      </c>
      <c r="AM27">
        <v>1.94794780199752E-2</v>
      </c>
      <c r="AN27">
        <v>2.33129482624259E-2</v>
      </c>
      <c r="AO27">
        <v>1.68775064645495E-2</v>
      </c>
      <c r="AP27">
        <v>5.8454468611974196E-3</v>
      </c>
      <c r="AQ27">
        <v>9.2719336759730393E-3</v>
      </c>
      <c r="AR27">
        <v>1.4070498047111901E-3</v>
      </c>
      <c r="AS27">
        <v>8.2653957105230207E-3</v>
      </c>
      <c r="AT27">
        <v>2.4835079549864201E-3</v>
      </c>
      <c r="AU27">
        <v>9.0783551554828197E-4</v>
      </c>
      <c r="AV27">
        <v>1.44782825761358E-3</v>
      </c>
      <c r="AW27">
        <v>3.1689615747874898E-3</v>
      </c>
      <c r="AX27">
        <v>2.4117843493747901E-3</v>
      </c>
      <c r="AY27">
        <v>3.94821176772209E-3</v>
      </c>
      <c r="AZ27">
        <v>4.9295196065773895E-4</v>
      </c>
      <c r="BA27">
        <v>5.7487032754543403E-4</v>
      </c>
      <c r="BB27">
        <v>8.5555927537849202E-4</v>
      </c>
      <c r="BC27">
        <v>1.56347717323327E-4</v>
      </c>
      <c r="BD27">
        <v>3.6349537149227003E-4</v>
      </c>
      <c r="BE27">
        <v>9.7026119669515899E-3</v>
      </c>
      <c r="BF27">
        <v>3.4455156501983497E-2</v>
      </c>
      <c r="BG27">
        <v>1.0074038111421301E-3</v>
      </c>
      <c r="BH27">
        <v>3.5648432698217599E-4</v>
      </c>
      <c r="BI27">
        <v>3.0874620097448E-3</v>
      </c>
      <c r="BJ27">
        <v>2.80479583975347E-3</v>
      </c>
      <c r="BK27">
        <v>7.68857235351246E-3</v>
      </c>
      <c r="BL27">
        <v>3.4128260717532699E-3</v>
      </c>
      <c r="BM27">
        <v>7.5314220806479504E-4</v>
      </c>
      <c r="BN27">
        <v>2.7098355247655401E-4</v>
      </c>
      <c r="BO27">
        <v>8.4573748308525002E-4</v>
      </c>
      <c r="BP27">
        <v>4.39924436508553E-4</v>
      </c>
      <c r="BQ27">
        <v>3.4019804386124802E-4</v>
      </c>
      <c r="BR27">
        <v>3.42498639608207E-3</v>
      </c>
      <c r="BS27">
        <v>2.5582925224764297E-4</v>
      </c>
      <c r="BT27">
        <v>3.41893329281264E-4</v>
      </c>
      <c r="BU27">
        <v>3.0974712244923199E-4</v>
      </c>
      <c r="BV27">
        <v>6.9433047605822295E-4</v>
      </c>
      <c r="BW27">
        <v>1.4382281029771301E-4</v>
      </c>
      <c r="BX27">
        <v>2.55364158355999E-3</v>
      </c>
      <c r="BY27">
        <v>5.5720006965000895E-4</v>
      </c>
      <c r="BZ27">
        <v>5.0347325298343501E-3</v>
      </c>
      <c r="CA27">
        <v>2.8864193967383502E-4</v>
      </c>
      <c r="CB27">
        <v>2.15725753732709E-3</v>
      </c>
    </row>
    <row r="28" spans="1:80" x14ac:dyDescent="0.15">
      <c r="A28" t="s">
        <v>106</v>
      </c>
      <c r="B28">
        <v>4.2780748663101597E-3</v>
      </c>
      <c r="C28">
        <v>3.2478858668847999E-3</v>
      </c>
      <c r="D28">
        <v>4.3140530902834101E-3</v>
      </c>
      <c r="E28">
        <v>5.5282166757327699E-3</v>
      </c>
      <c r="F28">
        <v>3.47502014504432E-3</v>
      </c>
      <c r="G28">
        <v>2.1791826840674802E-3</v>
      </c>
      <c r="H28">
        <v>1.7509380025013399E-3</v>
      </c>
      <c r="I28">
        <v>5.0747297010812001E-3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.5614021391209299E-5</v>
      </c>
      <c r="Q28">
        <v>3.8354833348249103E-5</v>
      </c>
      <c r="R28">
        <v>3.3082992679912501E-3</v>
      </c>
      <c r="S28">
        <v>2.12765957446809E-4</v>
      </c>
      <c r="T28">
        <v>1.11579972409316E-3</v>
      </c>
      <c r="U28">
        <v>2.2845654756465299E-5</v>
      </c>
      <c r="V28">
        <v>0</v>
      </c>
      <c r="W28">
        <v>2.55774100314602E-5</v>
      </c>
      <c r="X28">
        <v>1.1818095868393699E-5</v>
      </c>
      <c r="Y28">
        <v>5.7405281285878301E-5</v>
      </c>
      <c r="Z28">
        <v>2.559392972208E-4</v>
      </c>
      <c r="AA28">
        <v>7.1533716955194098E-3</v>
      </c>
      <c r="AB28">
        <v>1.1623748211731001E-3</v>
      </c>
      <c r="AC28">
        <v>1.7247326664367001E-4</v>
      </c>
      <c r="AD28">
        <v>3.0696032537794499E-5</v>
      </c>
      <c r="AE28">
        <v>6.32615104318231E-5</v>
      </c>
      <c r="AF28">
        <v>2.4918392265331001E-5</v>
      </c>
      <c r="AG28">
        <v>4.3881519896280002E-4</v>
      </c>
      <c r="AH28">
        <v>4.5758054287952498E-3</v>
      </c>
      <c r="AI28">
        <v>8.8804313352362801E-5</v>
      </c>
      <c r="AJ28">
        <v>7.7293690258418599E-5</v>
      </c>
      <c r="AK28">
        <v>7.8483695012361194E-5</v>
      </c>
      <c r="AL28">
        <v>1.20177863237592E-4</v>
      </c>
      <c r="AM28">
        <v>2.9160895239483899E-5</v>
      </c>
      <c r="AN28">
        <v>4.4776710826982301E-3</v>
      </c>
      <c r="AO28">
        <v>2.16775312388709E-4</v>
      </c>
      <c r="AP28">
        <v>8.3336309630105805E-5</v>
      </c>
      <c r="AQ28">
        <v>3.7449314290141801E-4</v>
      </c>
      <c r="AR28">
        <v>8.4908177870502894E-5</v>
      </c>
      <c r="AS28">
        <v>3.5118525021949102E-4</v>
      </c>
      <c r="AT28">
        <v>6.4674686327771306E-5</v>
      </c>
      <c r="AU28">
        <v>1.4065057283142401E-4</v>
      </c>
      <c r="AV28">
        <v>4.9925112331502702E-5</v>
      </c>
      <c r="AW28">
        <v>8.6991102052989995E-5</v>
      </c>
      <c r="AX28">
        <v>8.6576874080120694E-5</v>
      </c>
      <c r="AY28">
        <v>8.9732085630047406E-5</v>
      </c>
      <c r="AZ28">
        <v>3.6971397049330398E-3</v>
      </c>
      <c r="BA28">
        <v>9.0542076588405896E-3</v>
      </c>
      <c r="BB28">
        <v>4.3769916551972101E-3</v>
      </c>
      <c r="BC28">
        <v>5.00312695434647E-3</v>
      </c>
      <c r="BD28">
        <v>4.4225270198226096E-3</v>
      </c>
      <c r="BE28">
        <v>4.2501011928855496E-3</v>
      </c>
      <c r="BF28">
        <v>3.29601770432367E-4</v>
      </c>
      <c r="BG28">
        <v>4.8549581259861599E-5</v>
      </c>
      <c r="BH28">
        <v>8.6047940995697607E-5</v>
      </c>
      <c r="BI28">
        <v>4.8241593902262501E-5</v>
      </c>
      <c r="BJ28">
        <v>3.6113251155623999E-5</v>
      </c>
      <c r="BK28">
        <v>0</v>
      </c>
      <c r="BL28">
        <v>6.9934960486747305E-5</v>
      </c>
      <c r="BM28">
        <v>4.3706941254907797E-3</v>
      </c>
      <c r="BN28">
        <v>4.3828644139686096E-3</v>
      </c>
      <c r="BO28">
        <v>6.6305818673883599E-3</v>
      </c>
      <c r="BP28">
        <v>8.3973811557073695E-3</v>
      </c>
      <c r="BQ28">
        <v>5.8076666059170201E-3</v>
      </c>
      <c r="BR28">
        <v>4.1932076438014098E-3</v>
      </c>
      <c r="BS28">
        <v>2.2171868528129001E-3</v>
      </c>
      <c r="BT28">
        <v>3.31763156561819E-3</v>
      </c>
      <c r="BU28">
        <v>1.4483775445726099E-2</v>
      </c>
      <c r="BV28">
        <v>5.9333695226793598E-3</v>
      </c>
      <c r="BW28">
        <v>4.17086149863368E-3</v>
      </c>
      <c r="BX28">
        <v>7.0262919310970099E-3</v>
      </c>
      <c r="BY28">
        <v>3.1226420569969199E-3</v>
      </c>
      <c r="BZ28">
        <v>9.01977082467494E-2</v>
      </c>
      <c r="CA28">
        <v>3.7282917207870298E-3</v>
      </c>
      <c r="CB28">
        <v>0.30950762230996498</v>
      </c>
    </row>
    <row r="29" spans="1:80" x14ac:dyDescent="0.15">
      <c r="A29" t="s">
        <v>107</v>
      </c>
      <c r="B29">
        <v>1.4349376114082E-2</v>
      </c>
      <c r="C29">
        <v>1.20292069143881E-3</v>
      </c>
      <c r="D29">
        <v>1.1595576225328201E-3</v>
      </c>
      <c r="E29">
        <v>6.1986868904097504E-3</v>
      </c>
      <c r="F29">
        <v>2.12782030620467E-3</v>
      </c>
      <c r="G29">
        <v>8.8146715310594701E-4</v>
      </c>
      <c r="H29">
        <v>4.6453457209219199E-4</v>
      </c>
      <c r="I29">
        <v>2.1597413610345601E-3</v>
      </c>
      <c r="J29">
        <v>5.75781203142806E-3</v>
      </c>
      <c r="K29">
        <v>9.3105899076048292E-3</v>
      </c>
      <c r="L29">
        <v>5.82453585729887E-5</v>
      </c>
      <c r="M29">
        <v>2.5475416223344499E-4</v>
      </c>
      <c r="N29">
        <v>1.7637402146336199E-4</v>
      </c>
      <c r="O29">
        <v>3.8611943796800002E-3</v>
      </c>
      <c r="P29">
        <v>0</v>
      </c>
      <c r="Q29">
        <v>1.2784944449416401E-5</v>
      </c>
      <c r="R29">
        <v>0.16012928985645</v>
      </c>
      <c r="S29">
        <v>0.115460992907801</v>
      </c>
      <c r="T29">
        <v>0.16526008277205201</v>
      </c>
      <c r="U29">
        <v>3.6781504157909202E-3</v>
      </c>
      <c r="V29">
        <v>4.2934391608067E-3</v>
      </c>
      <c r="W29">
        <v>0</v>
      </c>
      <c r="X29">
        <v>0</v>
      </c>
      <c r="Y29">
        <v>0</v>
      </c>
      <c r="Z29">
        <v>0</v>
      </c>
      <c r="AA29">
        <v>1.2165598121631601E-5</v>
      </c>
      <c r="AB29">
        <v>1.4902241297091101E-5</v>
      </c>
      <c r="AC29">
        <v>0</v>
      </c>
      <c r="AD29">
        <v>0</v>
      </c>
      <c r="AE29">
        <v>5.0609208345458503E-5</v>
      </c>
      <c r="AF29">
        <v>3.7377588397996597E-5</v>
      </c>
      <c r="AG29">
        <v>0</v>
      </c>
      <c r="AH29">
        <v>0</v>
      </c>
      <c r="AI29">
        <v>1.2686330478909001E-5</v>
      </c>
      <c r="AJ29">
        <v>0</v>
      </c>
      <c r="AK29">
        <v>0</v>
      </c>
      <c r="AL29">
        <v>1.3353095915287999E-5</v>
      </c>
      <c r="AM29">
        <v>0</v>
      </c>
      <c r="AN29">
        <v>1.32084692704962E-5</v>
      </c>
      <c r="AO29">
        <v>1.0374247092888201E-3</v>
      </c>
      <c r="AP29">
        <v>0</v>
      </c>
      <c r="AQ29">
        <v>0</v>
      </c>
      <c r="AR29">
        <v>0</v>
      </c>
      <c r="AS29">
        <v>8.7796312554872701E-5</v>
      </c>
      <c r="AT29">
        <v>0</v>
      </c>
      <c r="AU29">
        <v>0</v>
      </c>
      <c r="AV29">
        <v>6.2406390414378396E-5</v>
      </c>
      <c r="AW29">
        <v>1.24273002932843E-5</v>
      </c>
      <c r="AX29">
        <v>0</v>
      </c>
      <c r="AY29">
        <v>0</v>
      </c>
      <c r="AZ29">
        <v>1.9365969882982599E-3</v>
      </c>
      <c r="BA29">
        <v>2.46932936150198E-3</v>
      </c>
      <c r="BB29">
        <v>1.0911480613522799E-3</v>
      </c>
      <c r="BC29">
        <v>7.2160484918458705E-4</v>
      </c>
      <c r="BD29">
        <v>1.06625308971066E-3</v>
      </c>
      <c r="BE29">
        <v>8.0454296530869801E-2</v>
      </c>
      <c r="BF29">
        <v>3.35487516332945E-3</v>
      </c>
      <c r="BG29">
        <v>1.49047214467775E-2</v>
      </c>
      <c r="BH29">
        <v>9.2194222495390298E-4</v>
      </c>
      <c r="BI29">
        <v>2.1419267692604601E-2</v>
      </c>
      <c r="BJ29">
        <v>2.5881163328197201E-2</v>
      </c>
      <c r="BK29">
        <v>1.73195208805439E-2</v>
      </c>
      <c r="BL29">
        <v>1.6336806769704199E-2</v>
      </c>
      <c r="BM29">
        <v>2.3458527792182102E-3</v>
      </c>
      <c r="BN29">
        <v>1.03680663556247E-3</v>
      </c>
      <c r="BO29">
        <v>2.1008119079837601E-2</v>
      </c>
      <c r="BP29">
        <v>7.8927619491240295E-4</v>
      </c>
      <c r="BQ29">
        <v>5.7104671648138005E-4</v>
      </c>
      <c r="BR29">
        <v>3.5562241925674601E-2</v>
      </c>
      <c r="BS29">
        <v>1.0233170089905699E-3</v>
      </c>
      <c r="BT29">
        <v>1.240946158132E-3</v>
      </c>
      <c r="BU29">
        <v>6.1949424489846495E-4</v>
      </c>
      <c r="BV29">
        <v>2.9161879994445399E-3</v>
      </c>
      <c r="BW29">
        <v>4.1948319670166403E-4</v>
      </c>
      <c r="BX29">
        <v>1.33877304321547E-2</v>
      </c>
      <c r="BY29">
        <v>1.7760752220094E-3</v>
      </c>
      <c r="BZ29">
        <v>4.2866472718636802E-3</v>
      </c>
      <c r="CA29">
        <v>5.4120363688843996E-4</v>
      </c>
      <c r="CB29">
        <v>2.4448918756373702E-3</v>
      </c>
    </row>
    <row r="30" spans="1:80" x14ac:dyDescent="0.15">
      <c r="A30" t="s">
        <v>108</v>
      </c>
      <c r="B30">
        <v>1.8716577540106999E-2</v>
      </c>
      <c r="C30">
        <v>3.59673286740205E-3</v>
      </c>
      <c r="D30">
        <v>2.86772315250053E-3</v>
      </c>
      <c r="E30">
        <v>5.3384609545977799E-3</v>
      </c>
      <c r="F30">
        <v>1.30942788074134E-3</v>
      </c>
      <c r="G30">
        <v>5.5091697069121698E-3</v>
      </c>
      <c r="H30">
        <v>2.2988505747126402E-3</v>
      </c>
      <c r="I30">
        <v>5.4059783760865001E-3</v>
      </c>
      <c r="J30">
        <v>3.9984805773805998E-5</v>
      </c>
      <c r="K30">
        <v>5.9227671167969699E-5</v>
      </c>
      <c r="L30">
        <v>1.15034583181653E-3</v>
      </c>
      <c r="M30">
        <v>1.49855389549085E-4</v>
      </c>
      <c r="N30">
        <v>5.20710380289525E-2</v>
      </c>
      <c r="O30">
        <v>1.48033011361534E-4</v>
      </c>
      <c r="P30">
        <v>4.9340307596221402E-3</v>
      </c>
      <c r="Q30">
        <v>1.04836544485214E-3</v>
      </c>
      <c r="R30">
        <v>0</v>
      </c>
      <c r="S30">
        <v>0</v>
      </c>
      <c r="T30">
        <v>0</v>
      </c>
      <c r="U30">
        <v>2.2845654756465299E-5</v>
      </c>
      <c r="V30">
        <v>1.04435006614217E-4</v>
      </c>
      <c r="W30">
        <v>1.0614625163056E-3</v>
      </c>
      <c r="X30">
        <v>1.02344710220289E-2</v>
      </c>
      <c r="Y30">
        <v>1.5786452353616499E-4</v>
      </c>
      <c r="Z30">
        <v>1.91201710276716E-3</v>
      </c>
      <c r="AA30">
        <v>1.42945777929172E-2</v>
      </c>
      <c r="AB30">
        <v>1.4783023366714399E-2</v>
      </c>
      <c r="AC30">
        <v>2.0696791997240399E-3</v>
      </c>
      <c r="AD30">
        <v>2.45568260302356E-4</v>
      </c>
      <c r="AE30">
        <v>2.54311271935929E-2</v>
      </c>
      <c r="AF30">
        <v>8.0984774862325902E-4</v>
      </c>
      <c r="AG30">
        <v>8.7763039792560101E-4</v>
      </c>
      <c r="AH30">
        <v>5.4710717083421398E-4</v>
      </c>
      <c r="AI30">
        <v>4.3196955280685102E-2</v>
      </c>
      <c r="AJ30">
        <v>1.08726457630175E-2</v>
      </c>
      <c r="AK30">
        <v>4.6174573898939203E-3</v>
      </c>
      <c r="AL30">
        <v>7.7447956308670195E-4</v>
      </c>
      <c r="AM30">
        <v>5.08857621928993E-3</v>
      </c>
      <c r="AN30">
        <v>3.1700326249190999E-4</v>
      </c>
      <c r="AO30">
        <v>3.7161482123778701E-4</v>
      </c>
      <c r="AP30">
        <v>1.9060204531114198E-2</v>
      </c>
      <c r="AQ30">
        <v>1.04599808879362E-3</v>
      </c>
      <c r="AR30">
        <v>7.8988864898959302E-2</v>
      </c>
      <c r="AS30">
        <v>3.8881224131443598E-4</v>
      </c>
      <c r="AT30">
        <v>4.44703143189756E-2</v>
      </c>
      <c r="AU30">
        <v>9.8711129296235704E-3</v>
      </c>
      <c r="AV30">
        <v>1.46030953569646E-3</v>
      </c>
      <c r="AW30">
        <v>4.6105284088084697E-3</v>
      </c>
      <c r="AX30">
        <v>1.52127935883641E-3</v>
      </c>
      <c r="AY30">
        <v>2.2176644019997402E-3</v>
      </c>
      <c r="AZ30">
        <v>1.81922747385594E-3</v>
      </c>
      <c r="BA30">
        <v>3.73143103515855E-2</v>
      </c>
      <c r="BB30">
        <v>1.8103138290617401E-3</v>
      </c>
      <c r="BC30">
        <v>5.0392071968056997E-3</v>
      </c>
      <c r="BD30">
        <v>5.6099452333640302E-3</v>
      </c>
      <c r="BE30">
        <v>7.2620776685159197E-4</v>
      </c>
      <c r="BF30">
        <v>0</v>
      </c>
      <c r="BG30">
        <v>0</v>
      </c>
      <c r="BH30">
        <v>0</v>
      </c>
      <c r="BI30">
        <v>1.20603984755656E-5</v>
      </c>
      <c r="BJ30">
        <v>0</v>
      </c>
      <c r="BK30">
        <v>0</v>
      </c>
      <c r="BL30">
        <v>0</v>
      </c>
      <c r="BM30">
        <v>2.5927846507148699E-3</v>
      </c>
      <c r="BN30">
        <v>1.48451859182808E-3</v>
      </c>
      <c r="BO30">
        <v>6.2246278755074399E-3</v>
      </c>
      <c r="BP30">
        <v>2.80775302124576E-3</v>
      </c>
      <c r="BQ30">
        <v>3.4141303687503801E-3</v>
      </c>
      <c r="BR30">
        <v>9.6027655964917903E-5</v>
      </c>
      <c r="BS30">
        <v>7.9063421289866705E-3</v>
      </c>
      <c r="BT30">
        <v>4.05206908777795E-2</v>
      </c>
      <c r="BU30">
        <v>1.7593636555116401E-3</v>
      </c>
      <c r="BV30">
        <v>8.0037367603802406E-3</v>
      </c>
      <c r="BW30">
        <v>1.03073014046694E-2</v>
      </c>
      <c r="BX30">
        <v>1.9038984587488701E-3</v>
      </c>
      <c r="BY30">
        <v>5.4559173486563395E-4</v>
      </c>
      <c r="BZ30">
        <v>1.23493439411031E-3</v>
      </c>
      <c r="CA30">
        <v>1.9483330927983801E-3</v>
      </c>
      <c r="CB30">
        <v>1.9742175038569101E-3</v>
      </c>
    </row>
    <row r="31" spans="1:80" x14ac:dyDescent="0.15">
      <c r="A31" t="s">
        <v>109</v>
      </c>
      <c r="B31">
        <v>1.4260249554367201E-3</v>
      </c>
      <c r="C31">
        <v>1.00684461873429E-2</v>
      </c>
      <c r="D31">
        <v>3.30411580614191E-3</v>
      </c>
      <c r="E31">
        <v>2.0114106440309201E-3</v>
      </c>
      <c r="F31">
        <v>1.4982876712328801E-3</v>
      </c>
      <c r="G31">
        <v>1.6894787101197301E-3</v>
      </c>
      <c r="H31">
        <v>5.0026800071466899E-4</v>
      </c>
      <c r="I31">
        <v>2.3849904600381599E-3</v>
      </c>
      <c r="J31">
        <v>0</v>
      </c>
      <c r="K31">
        <v>2.36910684671879E-5</v>
      </c>
      <c r="L31">
        <v>4.3684018929741499E-5</v>
      </c>
      <c r="M31">
        <v>1.49855389549085E-5</v>
      </c>
      <c r="N31">
        <v>4.74853134709051E-4</v>
      </c>
      <c r="O31">
        <v>1.3569692708140601E-4</v>
      </c>
      <c r="P31">
        <v>7.0263096260441901E-4</v>
      </c>
      <c r="Q31">
        <v>1.3296342227392999E-2</v>
      </c>
      <c r="R31">
        <v>1.5210571347086199E-4</v>
      </c>
      <c r="S31">
        <v>1.2056737588652499E-3</v>
      </c>
      <c r="T31">
        <v>2.02872677107847E-5</v>
      </c>
      <c r="U31">
        <v>0</v>
      </c>
      <c r="V31">
        <v>0</v>
      </c>
      <c r="W31">
        <v>0.140240939202496</v>
      </c>
      <c r="X31">
        <v>1.24090006618134E-3</v>
      </c>
      <c r="Y31">
        <v>4.4489092996555701E-4</v>
      </c>
      <c r="Z31">
        <v>4.5165758333082402E-4</v>
      </c>
      <c r="AA31">
        <v>9.4891665348726902E-4</v>
      </c>
      <c r="AB31">
        <v>6.8550309966618997E-4</v>
      </c>
      <c r="AC31">
        <v>3.9525123605841104E-3</v>
      </c>
      <c r="AD31">
        <v>3.5300437418463702E-4</v>
      </c>
      <c r="AE31">
        <v>2.1255867505092598E-3</v>
      </c>
      <c r="AF31">
        <v>1.83150183150183E-3</v>
      </c>
      <c r="AG31">
        <v>3.7897676274060001E-4</v>
      </c>
      <c r="AH31">
        <v>2.6484960769929001E-3</v>
      </c>
      <c r="AI31">
        <v>1.1417697431018101E-3</v>
      </c>
      <c r="AJ31">
        <v>6.4153762914487397E-3</v>
      </c>
      <c r="AK31">
        <v>2.69460686209107E-3</v>
      </c>
      <c r="AL31">
        <v>1.7759617567333001E-3</v>
      </c>
      <c r="AM31">
        <v>3.3535029525406397E-4</v>
      </c>
      <c r="AN31">
        <v>8.9817591039374391E-3</v>
      </c>
      <c r="AO31">
        <v>2.7871111592833999E-3</v>
      </c>
      <c r="AP31">
        <v>2.5000892889031701E-4</v>
      </c>
      <c r="AQ31">
        <v>7.2315917249929005E-4</v>
      </c>
      <c r="AR31">
        <v>7.1322869411222399E-3</v>
      </c>
      <c r="AS31">
        <v>2.7129060579455699E-2</v>
      </c>
      <c r="AT31">
        <v>2.7939464493597198E-3</v>
      </c>
      <c r="AU31">
        <v>1.21470949263502E-3</v>
      </c>
      <c r="AV31">
        <v>1.1982026959560701E-3</v>
      </c>
      <c r="AW31">
        <v>1.8765223442859301E-3</v>
      </c>
      <c r="AX31">
        <v>1.5336474837050001E-3</v>
      </c>
      <c r="AY31">
        <v>1.3459812844507099E-3</v>
      </c>
      <c r="AZ31">
        <v>2.1713360171828999E-3</v>
      </c>
      <c r="BA31">
        <v>2.8874168724441099E-3</v>
      </c>
      <c r="BB31">
        <v>4.3149946062567401E-3</v>
      </c>
      <c r="BC31">
        <v>5.8931062683407901E-3</v>
      </c>
      <c r="BD31">
        <v>1.8174768574613499E-3</v>
      </c>
      <c r="BE31">
        <v>2.5833948427343499E-3</v>
      </c>
      <c r="BF31">
        <v>2.0482395734011398E-3</v>
      </c>
      <c r="BG31">
        <v>9.5642675081927392E-3</v>
      </c>
      <c r="BH31">
        <v>8.1069452980946505E-2</v>
      </c>
      <c r="BI31">
        <v>6.5849775676588396E-2</v>
      </c>
      <c r="BJ31">
        <v>4.8752889060092496E-3</v>
      </c>
      <c r="BK31">
        <v>1.8614438329556499E-3</v>
      </c>
      <c r="BL31">
        <v>1.0350374152038599E-3</v>
      </c>
      <c r="BM31">
        <v>6.1115638195421897E-3</v>
      </c>
      <c r="BN31">
        <v>1.6141194212733901E-3</v>
      </c>
      <c r="BO31">
        <v>7.7807848443843001E-3</v>
      </c>
      <c r="BP31">
        <v>6.4177211914188898E-3</v>
      </c>
      <c r="BQ31">
        <v>5.3945689812283596E-3</v>
      </c>
      <c r="BR31">
        <v>1.1203226529240399E-3</v>
      </c>
      <c r="BS31">
        <v>7.0657603001729897E-3</v>
      </c>
      <c r="BT31">
        <v>1.8867446689966099E-3</v>
      </c>
      <c r="BU31">
        <v>1.1881899617152599E-2</v>
      </c>
      <c r="BV31">
        <v>2.92881218991832E-3</v>
      </c>
      <c r="BW31">
        <v>1.4741838055515599E-3</v>
      </c>
      <c r="BX31">
        <v>1.1181625868842599E-2</v>
      </c>
      <c r="BY31">
        <v>9.2866678275001495E-4</v>
      </c>
      <c r="BZ31">
        <v>3.9541649349878298E-3</v>
      </c>
      <c r="CA31">
        <v>1.9603598402847902E-3</v>
      </c>
      <c r="CB31">
        <v>4.3275893627592E-3</v>
      </c>
    </row>
    <row r="33" spans="1:4" x14ac:dyDescent="0.15">
      <c r="A33" t="s">
        <v>189</v>
      </c>
    </row>
    <row r="38" spans="1:4" x14ac:dyDescent="0.15">
      <c r="D38" t="s">
        <v>189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A1:CB31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F4943-6365-4C4A-80AC-6D877B043620}">
  <dimension ref="A1:X181"/>
  <sheetViews>
    <sheetView zoomScale="130" zoomScaleNormal="130" workbookViewId="0">
      <selection activeCell="M39" sqref="M39"/>
    </sheetView>
  </sheetViews>
  <sheetFormatPr defaultRowHeight="14.25" x14ac:dyDescent="0.15"/>
  <cols>
    <col min="1" max="1" width="31.875" style="3" customWidth="1"/>
    <col min="2" max="7" width="9" style="3"/>
    <col min="8" max="8" width="29.875" style="3" customWidth="1"/>
    <col min="9" max="14" width="9" style="3"/>
    <col min="15" max="15" width="23.125" style="3" customWidth="1"/>
    <col min="16" max="21" width="9" style="3"/>
    <col min="22" max="22" width="23.375" style="3" customWidth="1"/>
    <col min="23" max="16384" width="9" style="3"/>
  </cols>
  <sheetData>
    <row r="1" spans="1:24" ht="17.25" x14ac:dyDescent="0.3">
      <c r="A1" s="1" t="s">
        <v>111</v>
      </c>
      <c r="B1" s="2" t="s">
        <v>112</v>
      </c>
      <c r="C1" s="2" t="s">
        <v>113</v>
      </c>
      <c r="D1" s="2" t="s">
        <v>114</v>
      </c>
      <c r="E1" s="2" t="s">
        <v>115</v>
      </c>
      <c r="H1" s="1"/>
      <c r="I1" s="2"/>
      <c r="J1" s="2"/>
      <c r="K1" s="2"/>
      <c r="L1" s="2"/>
      <c r="O1" s="1"/>
      <c r="P1" s="2"/>
      <c r="Q1" s="2"/>
      <c r="R1" s="2"/>
      <c r="S1" s="2"/>
      <c r="V1" s="1"/>
      <c r="W1" s="1"/>
      <c r="X1" s="2"/>
    </row>
    <row r="2" spans="1:24" x14ac:dyDescent="0.15">
      <c r="A2" s="1" t="s">
        <v>116</v>
      </c>
      <c r="B2" s="1">
        <v>1</v>
      </c>
      <c r="C2" s="1">
        <v>2</v>
      </c>
      <c r="D2" s="1">
        <f>C2*B2</f>
        <v>2</v>
      </c>
      <c r="E2" s="1">
        <f>AVERAGE(D2:D5)</f>
        <v>1.5</v>
      </c>
      <c r="H2" s="1"/>
      <c r="I2" s="1"/>
      <c r="J2" s="1"/>
      <c r="K2" s="1"/>
      <c r="L2" s="1"/>
      <c r="O2" s="1"/>
      <c r="P2" s="1"/>
      <c r="Q2" s="1"/>
      <c r="R2" s="1"/>
      <c r="S2" s="1"/>
      <c r="V2" s="1"/>
      <c r="W2" s="4"/>
      <c r="X2" s="4"/>
    </row>
    <row r="3" spans="1:24" x14ac:dyDescent="0.15">
      <c r="A3" s="1" t="s">
        <v>116</v>
      </c>
      <c r="B3" s="1">
        <v>1</v>
      </c>
      <c r="C3" s="1">
        <v>2</v>
      </c>
      <c r="D3" s="1">
        <f t="shared" ref="D3:D4" si="0">C3*B3</f>
        <v>2</v>
      </c>
      <c r="E3" s="1"/>
      <c r="H3" s="1"/>
      <c r="I3" s="1"/>
      <c r="J3" s="1"/>
      <c r="K3" s="1"/>
      <c r="L3" s="1"/>
      <c r="O3" s="1"/>
      <c r="P3" s="1"/>
      <c r="Q3" s="1"/>
      <c r="R3" s="1"/>
      <c r="S3" s="1"/>
      <c r="V3" s="1"/>
      <c r="W3" s="4"/>
      <c r="X3" s="1"/>
    </row>
    <row r="4" spans="1:24" x14ac:dyDescent="0.15">
      <c r="A4" s="1" t="s">
        <v>116</v>
      </c>
      <c r="B4" s="1">
        <v>1</v>
      </c>
      <c r="C4" s="1">
        <v>1</v>
      </c>
      <c r="D4" s="1">
        <f t="shared" si="0"/>
        <v>1</v>
      </c>
      <c r="E4" s="1"/>
      <c r="H4" s="1"/>
      <c r="I4" s="1"/>
      <c r="J4" s="1"/>
      <c r="K4" s="1"/>
      <c r="L4" s="1"/>
      <c r="O4" s="1"/>
      <c r="P4" s="1"/>
      <c r="Q4" s="1"/>
      <c r="R4" s="1"/>
      <c r="S4" s="1"/>
      <c r="V4" s="1"/>
      <c r="W4" s="4"/>
      <c r="X4" s="1"/>
    </row>
    <row r="5" spans="1:24" x14ac:dyDescent="0.15">
      <c r="A5" s="1" t="s">
        <v>116</v>
      </c>
      <c r="B5" s="1">
        <v>1</v>
      </c>
      <c r="C5" s="1">
        <v>1</v>
      </c>
      <c r="D5" s="1">
        <f>C5*B5</f>
        <v>1</v>
      </c>
      <c r="E5" s="1"/>
      <c r="H5" s="1"/>
      <c r="I5" s="1"/>
      <c r="J5" s="1"/>
      <c r="K5" s="1"/>
      <c r="L5" s="1"/>
      <c r="O5" s="1"/>
      <c r="P5" s="1"/>
      <c r="Q5" s="1"/>
      <c r="R5" s="1"/>
      <c r="S5" s="1"/>
      <c r="V5" s="1"/>
      <c r="W5" s="4"/>
      <c r="X5" s="1"/>
    </row>
    <row r="6" spans="1:24" x14ac:dyDescent="0.15">
      <c r="A6" s="1" t="s">
        <v>117</v>
      </c>
      <c r="B6" s="1">
        <v>2</v>
      </c>
      <c r="C6" s="1">
        <v>2</v>
      </c>
      <c r="D6" s="1">
        <f t="shared" ref="D6:D69" si="1">C6*B6</f>
        <v>4</v>
      </c>
      <c r="E6" s="1">
        <f>AVERAGE(D6:D9)</f>
        <v>3</v>
      </c>
      <c r="H6" s="1"/>
      <c r="I6" s="1"/>
      <c r="J6" s="1"/>
      <c r="K6" s="1"/>
      <c r="L6" s="1"/>
      <c r="O6" s="1"/>
      <c r="P6" s="1"/>
      <c r="Q6" s="1"/>
      <c r="R6" s="1"/>
      <c r="S6" s="1"/>
      <c r="V6" s="1"/>
      <c r="W6" s="4"/>
      <c r="X6" s="4"/>
    </row>
    <row r="7" spans="1:24" x14ac:dyDescent="0.15">
      <c r="A7" s="1" t="s">
        <v>117</v>
      </c>
      <c r="B7" s="1">
        <v>2</v>
      </c>
      <c r="C7" s="1">
        <v>1</v>
      </c>
      <c r="D7" s="1">
        <f t="shared" si="1"/>
        <v>2</v>
      </c>
      <c r="E7" s="1"/>
      <c r="H7" s="1"/>
      <c r="I7" s="1"/>
      <c r="J7" s="1"/>
      <c r="K7" s="1"/>
      <c r="L7" s="1"/>
      <c r="O7" s="1"/>
      <c r="P7" s="1"/>
      <c r="Q7" s="1"/>
      <c r="R7" s="1"/>
      <c r="S7" s="1"/>
      <c r="V7" s="1"/>
      <c r="W7" s="4"/>
      <c r="X7" s="1"/>
    </row>
    <row r="8" spans="1:24" x14ac:dyDescent="0.15">
      <c r="A8" s="1" t="s">
        <v>117</v>
      </c>
      <c r="B8" s="1">
        <v>2</v>
      </c>
      <c r="C8" s="1">
        <v>1</v>
      </c>
      <c r="D8" s="1">
        <f t="shared" si="1"/>
        <v>2</v>
      </c>
      <c r="E8" s="1"/>
      <c r="H8" s="1"/>
      <c r="I8" s="1"/>
      <c r="J8" s="1"/>
      <c r="K8" s="1"/>
      <c r="L8" s="1"/>
      <c r="O8" s="1"/>
      <c r="P8" s="1"/>
      <c r="Q8" s="1"/>
      <c r="R8" s="1"/>
      <c r="S8" s="1"/>
      <c r="V8" s="1"/>
      <c r="W8" s="4"/>
      <c r="X8" s="1"/>
    </row>
    <row r="9" spans="1:24" x14ac:dyDescent="0.15">
      <c r="A9" s="1" t="s">
        <v>117</v>
      </c>
      <c r="B9" s="1">
        <v>2</v>
      </c>
      <c r="C9" s="1">
        <v>2</v>
      </c>
      <c r="D9" s="1">
        <f t="shared" si="1"/>
        <v>4</v>
      </c>
      <c r="E9" s="1"/>
      <c r="H9" s="1"/>
      <c r="I9" s="1"/>
      <c r="J9" s="1"/>
      <c r="K9" s="1"/>
      <c r="L9" s="1"/>
      <c r="O9" s="1"/>
      <c r="P9" s="1"/>
      <c r="Q9" s="1"/>
      <c r="R9" s="1"/>
      <c r="S9" s="1"/>
      <c r="V9" s="1"/>
      <c r="W9" s="4"/>
      <c r="X9" s="1"/>
    </row>
    <row r="10" spans="1:24" x14ac:dyDescent="0.15">
      <c r="A10" s="1" t="s">
        <v>118</v>
      </c>
      <c r="B10" s="1">
        <v>2</v>
      </c>
      <c r="C10" s="1">
        <v>1</v>
      </c>
      <c r="D10" s="1">
        <f t="shared" si="1"/>
        <v>2</v>
      </c>
      <c r="E10" s="1">
        <f>AVERAGE(D10:D13)</f>
        <v>3.5</v>
      </c>
      <c r="H10" s="1"/>
      <c r="I10" s="1"/>
      <c r="J10" s="1"/>
      <c r="K10" s="1"/>
      <c r="L10" s="1"/>
      <c r="O10" s="1"/>
      <c r="P10" s="1"/>
      <c r="Q10" s="1"/>
      <c r="R10" s="1"/>
      <c r="S10" s="1"/>
      <c r="V10" s="1"/>
      <c r="W10" s="4"/>
      <c r="X10" s="4"/>
    </row>
    <row r="11" spans="1:24" x14ac:dyDescent="0.15">
      <c r="A11" s="1" t="s">
        <v>118</v>
      </c>
      <c r="B11" s="1">
        <v>3</v>
      </c>
      <c r="C11" s="1">
        <v>2</v>
      </c>
      <c r="D11" s="1">
        <f t="shared" si="1"/>
        <v>6</v>
      </c>
      <c r="E11" s="1"/>
      <c r="H11" s="1"/>
      <c r="I11" s="1"/>
      <c r="J11" s="1"/>
      <c r="K11" s="1"/>
      <c r="L11" s="1"/>
      <c r="O11" s="1"/>
      <c r="P11" s="1"/>
      <c r="Q11" s="1"/>
      <c r="R11" s="1"/>
      <c r="S11" s="1"/>
      <c r="V11" s="1"/>
      <c r="W11" s="4"/>
      <c r="X11" s="1"/>
    </row>
    <row r="12" spans="1:24" x14ac:dyDescent="0.15">
      <c r="A12" s="1" t="s">
        <v>118</v>
      </c>
      <c r="B12" s="1">
        <v>2</v>
      </c>
      <c r="C12" s="1">
        <v>2</v>
      </c>
      <c r="D12" s="1">
        <f t="shared" si="1"/>
        <v>4</v>
      </c>
      <c r="E12" s="1"/>
      <c r="H12" s="1"/>
      <c r="I12" s="1"/>
      <c r="J12" s="1"/>
      <c r="K12" s="1"/>
      <c r="L12" s="1"/>
      <c r="O12" s="1"/>
      <c r="P12" s="1"/>
      <c r="Q12" s="1"/>
      <c r="R12" s="1"/>
      <c r="S12" s="1"/>
      <c r="V12" s="1"/>
      <c r="W12" s="4"/>
      <c r="X12" s="1"/>
    </row>
    <row r="13" spans="1:24" x14ac:dyDescent="0.15">
      <c r="A13" s="1" t="s">
        <v>118</v>
      </c>
      <c r="B13" s="1">
        <v>2</v>
      </c>
      <c r="C13" s="1">
        <v>1</v>
      </c>
      <c r="D13" s="1">
        <f t="shared" si="1"/>
        <v>2</v>
      </c>
      <c r="E13" s="1"/>
      <c r="H13" s="1"/>
      <c r="I13" s="1"/>
      <c r="J13" s="1"/>
      <c r="K13" s="1"/>
      <c r="L13" s="1"/>
      <c r="O13" s="1"/>
      <c r="P13" s="1"/>
      <c r="Q13" s="1"/>
      <c r="R13" s="1"/>
      <c r="S13" s="1"/>
      <c r="V13" s="1"/>
      <c r="W13" s="4"/>
      <c r="X13" s="1"/>
    </row>
    <row r="14" spans="1:24" x14ac:dyDescent="0.15">
      <c r="A14" s="1" t="s">
        <v>119</v>
      </c>
      <c r="B14" s="1">
        <v>3</v>
      </c>
      <c r="C14" s="1">
        <v>4</v>
      </c>
      <c r="D14" s="1">
        <f t="shared" si="1"/>
        <v>12</v>
      </c>
      <c r="E14" s="1">
        <f>AVERAGE(D14:D17)</f>
        <v>12</v>
      </c>
      <c r="H14" s="1"/>
      <c r="I14" s="1"/>
      <c r="J14" s="1"/>
      <c r="K14" s="1"/>
      <c r="L14" s="1"/>
      <c r="O14" s="1"/>
      <c r="P14" s="1"/>
      <c r="Q14" s="1"/>
      <c r="R14" s="1"/>
      <c r="S14" s="1"/>
      <c r="V14" s="1"/>
      <c r="W14" s="4"/>
      <c r="X14" s="4"/>
    </row>
    <row r="15" spans="1:24" x14ac:dyDescent="0.15">
      <c r="A15" s="1" t="s">
        <v>119</v>
      </c>
      <c r="B15" s="1">
        <v>3</v>
      </c>
      <c r="C15" s="1">
        <v>4</v>
      </c>
      <c r="D15" s="1">
        <f t="shared" si="1"/>
        <v>12</v>
      </c>
      <c r="E15" s="1"/>
      <c r="H15" s="1"/>
      <c r="I15" s="1"/>
      <c r="J15" s="1"/>
      <c r="K15" s="1"/>
      <c r="L15" s="1"/>
      <c r="O15" s="1"/>
      <c r="P15" s="1"/>
      <c r="Q15" s="1"/>
      <c r="R15" s="1"/>
      <c r="S15" s="1"/>
      <c r="V15" s="1"/>
      <c r="W15" s="4"/>
      <c r="X15" s="1"/>
    </row>
    <row r="16" spans="1:24" x14ac:dyDescent="0.15">
      <c r="A16" s="1" t="s">
        <v>119</v>
      </c>
      <c r="B16" s="1">
        <v>3</v>
      </c>
      <c r="C16" s="1">
        <v>4</v>
      </c>
      <c r="D16" s="1">
        <f t="shared" si="1"/>
        <v>12</v>
      </c>
      <c r="E16" s="1"/>
      <c r="H16" s="1"/>
      <c r="I16" s="1"/>
      <c r="J16" s="1"/>
      <c r="K16" s="1"/>
      <c r="L16" s="1"/>
      <c r="O16" s="1"/>
      <c r="P16" s="1"/>
      <c r="Q16" s="1"/>
      <c r="R16" s="1"/>
      <c r="S16" s="1"/>
      <c r="V16" s="1"/>
      <c r="W16" s="4"/>
      <c r="X16" s="1"/>
    </row>
    <row r="17" spans="1:24" x14ac:dyDescent="0.15">
      <c r="A17" s="1" t="s">
        <v>119</v>
      </c>
      <c r="B17" s="1">
        <v>3</v>
      </c>
      <c r="C17" s="1">
        <v>4</v>
      </c>
      <c r="D17" s="1">
        <f t="shared" si="1"/>
        <v>12</v>
      </c>
      <c r="E17" s="1"/>
      <c r="H17" s="1"/>
      <c r="I17" s="1"/>
      <c r="J17" s="1"/>
      <c r="K17" s="1"/>
      <c r="L17" s="1"/>
      <c r="O17" s="1"/>
      <c r="P17" s="1"/>
      <c r="Q17" s="1"/>
      <c r="R17" s="1"/>
      <c r="S17" s="1"/>
      <c r="V17" s="1"/>
      <c r="W17" s="4"/>
      <c r="X17" s="1"/>
    </row>
    <row r="18" spans="1:24" x14ac:dyDescent="0.15">
      <c r="A18" s="1" t="s">
        <v>120</v>
      </c>
      <c r="B18" s="1">
        <v>1</v>
      </c>
      <c r="C18" s="1">
        <v>2</v>
      </c>
      <c r="D18" s="1">
        <f t="shared" si="1"/>
        <v>2</v>
      </c>
      <c r="E18" s="1">
        <f>AVERAGE(D18:D21)</f>
        <v>2.25</v>
      </c>
      <c r="H18" s="1"/>
      <c r="I18" s="1"/>
      <c r="J18" s="1"/>
      <c r="K18" s="1"/>
      <c r="L18" s="1"/>
      <c r="O18" s="1"/>
      <c r="P18" s="1"/>
      <c r="Q18" s="1"/>
      <c r="R18" s="1"/>
      <c r="S18" s="1"/>
      <c r="V18" s="1"/>
      <c r="W18" s="4"/>
      <c r="X18" s="4"/>
    </row>
    <row r="19" spans="1:24" x14ac:dyDescent="0.15">
      <c r="A19" s="1" t="s">
        <v>120</v>
      </c>
      <c r="B19" s="1">
        <v>1</v>
      </c>
      <c r="C19" s="1">
        <v>1</v>
      </c>
      <c r="D19" s="1">
        <f t="shared" si="1"/>
        <v>1</v>
      </c>
      <c r="E19" s="1"/>
      <c r="H19" s="1"/>
      <c r="I19" s="1"/>
      <c r="J19" s="1"/>
      <c r="K19" s="1"/>
      <c r="L19" s="1"/>
      <c r="O19" s="1"/>
      <c r="P19" s="1"/>
      <c r="Q19" s="1"/>
      <c r="R19" s="1"/>
      <c r="S19" s="1"/>
      <c r="V19" s="1"/>
      <c r="W19" s="4"/>
      <c r="X19" s="1"/>
    </row>
    <row r="20" spans="1:24" x14ac:dyDescent="0.15">
      <c r="A20" s="1" t="s">
        <v>120</v>
      </c>
      <c r="B20" s="1">
        <v>2</v>
      </c>
      <c r="C20" s="1">
        <v>2</v>
      </c>
      <c r="D20" s="1">
        <f t="shared" si="1"/>
        <v>4</v>
      </c>
      <c r="E20" s="1"/>
      <c r="H20" s="1"/>
      <c r="I20" s="1"/>
      <c r="J20" s="1"/>
      <c r="K20" s="1"/>
      <c r="L20" s="1"/>
      <c r="O20" s="1"/>
      <c r="P20" s="1"/>
      <c r="Q20" s="1"/>
      <c r="R20" s="1"/>
      <c r="S20" s="1"/>
      <c r="V20" s="1"/>
      <c r="W20" s="4"/>
      <c r="X20" s="1"/>
    </row>
    <row r="21" spans="1:24" x14ac:dyDescent="0.15">
      <c r="A21" s="1" t="s">
        <v>120</v>
      </c>
      <c r="B21" s="1">
        <v>1</v>
      </c>
      <c r="C21" s="1">
        <v>2</v>
      </c>
      <c r="D21" s="1">
        <f t="shared" si="1"/>
        <v>2</v>
      </c>
      <c r="E21" s="1"/>
      <c r="H21" s="1"/>
      <c r="I21" s="1"/>
      <c r="J21" s="1"/>
      <c r="K21" s="1"/>
      <c r="L21" s="1"/>
      <c r="O21" s="1"/>
      <c r="P21" s="1"/>
      <c r="Q21" s="1"/>
      <c r="R21" s="1"/>
      <c r="S21" s="1"/>
      <c r="V21" s="1"/>
      <c r="W21" s="4"/>
      <c r="X21" s="1"/>
    </row>
    <row r="22" spans="1:24" x14ac:dyDescent="0.15">
      <c r="A22" s="1" t="s">
        <v>121</v>
      </c>
      <c r="B22" s="1">
        <v>3</v>
      </c>
      <c r="C22" s="1">
        <v>4</v>
      </c>
      <c r="D22" s="1">
        <f t="shared" si="1"/>
        <v>12</v>
      </c>
      <c r="E22" s="1">
        <f>AVERAGE(D22:D25)</f>
        <v>12</v>
      </c>
      <c r="H22" s="1"/>
      <c r="I22" s="1"/>
      <c r="J22" s="1"/>
      <c r="K22" s="1"/>
      <c r="L22" s="1"/>
      <c r="O22" s="1"/>
      <c r="P22" s="1"/>
      <c r="Q22" s="1"/>
      <c r="R22" s="1"/>
      <c r="S22" s="1"/>
      <c r="V22" s="1"/>
      <c r="W22" s="4"/>
      <c r="X22" s="4"/>
    </row>
    <row r="23" spans="1:24" x14ac:dyDescent="0.15">
      <c r="A23" s="1" t="s">
        <v>121</v>
      </c>
      <c r="B23" s="1">
        <v>3</v>
      </c>
      <c r="C23" s="1">
        <v>4</v>
      </c>
      <c r="D23" s="1">
        <f t="shared" si="1"/>
        <v>12</v>
      </c>
      <c r="E23" s="1"/>
      <c r="H23" s="1"/>
      <c r="I23" s="1"/>
      <c r="J23" s="1"/>
      <c r="K23" s="1"/>
      <c r="L23" s="1"/>
      <c r="O23" s="1"/>
      <c r="P23" s="1"/>
      <c r="Q23" s="1"/>
      <c r="R23" s="1"/>
      <c r="S23" s="1"/>
      <c r="V23" s="1"/>
      <c r="W23" s="4"/>
      <c r="X23" s="1"/>
    </row>
    <row r="24" spans="1:24" x14ac:dyDescent="0.15">
      <c r="A24" s="1" t="s">
        <v>121</v>
      </c>
      <c r="B24" s="1">
        <v>3</v>
      </c>
      <c r="C24" s="1">
        <v>4</v>
      </c>
      <c r="D24" s="1">
        <f t="shared" si="1"/>
        <v>12</v>
      </c>
      <c r="E24" s="1"/>
      <c r="H24" s="1"/>
      <c r="I24" s="1"/>
      <c r="J24" s="1"/>
      <c r="K24" s="1"/>
      <c r="L24" s="1"/>
      <c r="O24" s="1"/>
      <c r="P24" s="1"/>
      <c r="Q24" s="1"/>
      <c r="R24" s="1"/>
      <c r="S24" s="1"/>
      <c r="V24" s="1"/>
      <c r="W24" s="4"/>
      <c r="X24" s="1"/>
    </row>
    <row r="25" spans="1:24" x14ac:dyDescent="0.15">
      <c r="A25" s="1" t="s">
        <v>121</v>
      </c>
      <c r="B25" s="1">
        <v>3</v>
      </c>
      <c r="C25" s="1">
        <v>4</v>
      </c>
      <c r="D25" s="1">
        <f t="shared" si="1"/>
        <v>12</v>
      </c>
      <c r="E25" s="1"/>
      <c r="H25" s="1"/>
      <c r="I25" s="1"/>
      <c r="J25" s="1"/>
      <c r="K25" s="1"/>
      <c r="L25" s="1"/>
      <c r="O25" s="1"/>
      <c r="P25" s="1"/>
      <c r="Q25" s="1"/>
      <c r="R25" s="1"/>
      <c r="S25" s="1"/>
      <c r="V25" s="1"/>
      <c r="W25" s="4"/>
      <c r="X25" s="1"/>
    </row>
    <row r="26" spans="1:24" x14ac:dyDescent="0.15">
      <c r="A26" s="1" t="s">
        <v>122</v>
      </c>
      <c r="B26" s="1">
        <v>2</v>
      </c>
      <c r="C26" s="1">
        <v>2</v>
      </c>
      <c r="D26" s="1">
        <f t="shared" si="1"/>
        <v>4</v>
      </c>
      <c r="E26" s="1">
        <f>AVERAGE(D26:D29)</f>
        <v>2.25</v>
      </c>
      <c r="H26" s="1"/>
      <c r="I26" s="1"/>
      <c r="J26" s="1"/>
      <c r="K26" s="1"/>
      <c r="L26" s="1"/>
      <c r="O26" s="1"/>
      <c r="P26" s="1"/>
      <c r="Q26" s="1"/>
      <c r="R26" s="1"/>
      <c r="S26" s="1"/>
      <c r="V26" s="1"/>
      <c r="W26" s="4"/>
      <c r="X26" s="4"/>
    </row>
    <row r="27" spans="1:24" x14ac:dyDescent="0.15">
      <c r="A27" s="1" t="s">
        <v>122</v>
      </c>
      <c r="B27" s="1">
        <v>1</v>
      </c>
      <c r="C27" s="1">
        <v>1</v>
      </c>
      <c r="D27" s="1">
        <f t="shared" si="1"/>
        <v>1</v>
      </c>
      <c r="E27" s="1"/>
      <c r="H27" s="1"/>
      <c r="I27" s="1"/>
      <c r="J27" s="1"/>
      <c r="K27" s="1"/>
      <c r="L27" s="1"/>
      <c r="O27" s="1"/>
      <c r="P27" s="1"/>
      <c r="Q27" s="1"/>
      <c r="R27" s="1"/>
      <c r="S27" s="1"/>
      <c r="V27" s="1"/>
      <c r="W27" s="4"/>
      <c r="X27" s="1"/>
    </row>
    <row r="28" spans="1:24" x14ac:dyDescent="0.15">
      <c r="A28" s="1" t="s">
        <v>122</v>
      </c>
      <c r="B28" s="1">
        <v>1</v>
      </c>
      <c r="C28" s="1">
        <v>2</v>
      </c>
      <c r="D28" s="1">
        <f t="shared" si="1"/>
        <v>2</v>
      </c>
      <c r="E28" s="1"/>
      <c r="H28" s="1"/>
      <c r="I28" s="1"/>
      <c r="J28" s="1"/>
      <c r="K28" s="1"/>
      <c r="L28" s="1"/>
      <c r="O28" s="1"/>
      <c r="P28" s="1"/>
      <c r="Q28" s="1"/>
      <c r="R28" s="1"/>
      <c r="S28" s="1"/>
      <c r="V28" s="1"/>
      <c r="W28" s="4"/>
      <c r="X28" s="1"/>
    </row>
    <row r="29" spans="1:24" x14ac:dyDescent="0.15">
      <c r="A29" s="1" t="s">
        <v>122</v>
      </c>
      <c r="B29" s="1">
        <v>2</v>
      </c>
      <c r="C29" s="1">
        <v>1</v>
      </c>
      <c r="D29" s="1">
        <f t="shared" si="1"/>
        <v>2</v>
      </c>
      <c r="E29" s="1"/>
      <c r="H29" s="1"/>
      <c r="I29" s="1"/>
      <c r="J29" s="1"/>
      <c r="K29" s="1"/>
      <c r="L29" s="1"/>
      <c r="O29" s="1"/>
      <c r="P29" s="1"/>
      <c r="Q29" s="1"/>
      <c r="R29" s="1"/>
      <c r="S29" s="1"/>
      <c r="V29" s="1"/>
      <c r="W29" s="4"/>
      <c r="X29" s="1"/>
    </row>
    <row r="30" spans="1:24" x14ac:dyDescent="0.15">
      <c r="A30" s="1" t="s">
        <v>123</v>
      </c>
      <c r="B30" s="1">
        <v>3</v>
      </c>
      <c r="C30" s="1">
        <v>2</v>
      </c>
      <c r="D30" s="1">
        <f t="shared" si="1"/>
        <v>6</v>
      </c>
      <c r="E30" s="1">
        <f>AVERAGE(D30:D33)</f>
        <v>5.75</v>
      </c>
      <c r="H30" s="1"/>
      <c r="I30" s="1"/>
      <c r="J30" s="1"/>
      <c r="K30" s="1"/>
      <c r="L30" s="1"/>
      <c r="O30" s="1"/>
      <c r="P30" s="1"/>
      <c r="Q30" s="1"/>
      <c r="R30" s="1"/>
      <c r="S30" s="1"/>
      <c r="V30" s="1"/>
      <c r="W30" s="4"/>
      <c r="X30" s="4"/>
    </row>
    <row r="31" spans="1:24" x14ac:dyDescent="0.15">
      <c r="A31" s="1" t="s">
        <v>123</v>
      </c>
      <c r="B31" s="1">
        <v>2</v>
      </c>
      <c r="C31" s="1">
        <v>3</v>
      </c>
      <c r="D31" s="1">
        <f t="shared" si="1"/>
        <v>6</v>
      </c>
      <c r="E31" s="1"/>
      <c r="H31" s="1"/>
      <c r="I31" s="1"/>
      <c r="J31" s="1"/>
      <c r="K31" s="1"/>
      <c r="L31" s="1"/>
      <c r="O31" s="1"/>
      <c r="P31" s="1"/>
      <c r="Q31" s="1"/>
      <c r="R31" s="1"/>
      <c r="S31" s="1"/>
      <c r="V31" s="1"/>
      <c r="W31" s="4"/>
      <c r="X31" s="1"/>
    </row>
    <row r="32" spans="1:24" x14ac:dyDescent="0.15">
      <c r="A32" s="1" t="s">
        <v>123</v>
      </c>
      <c r="B32" s="1">
        <v>2</v>
      </c>
      <c r="C32" s="1">
        <v>1</v>
      </c>
      <c r="D32" s="1">
        <f t="shared" si="1"/>
        <v>2</v>
      </c>
      <c r="E32" s="1"/>
      <c r="H32" s="1"/>
      <c r="I32" s="1"/>
      <c r="J32" s="1"/>
      <c r="K32" s="1"/>
      <c r="L32" s="1"/>
      <c r="O32" s="1"/>
      <c r="P32" s="1"/>
      <c r="Q32" s="1"/>
      <c r="R32" s="1"/>
      <c r="S32" s="1"/>
      <c r="V32" s="1"/>
      <c r="W32" s="4"/>
      <c r="X32" s="1"/>
    </row>
    <row r="33" spans="1:24" x14ac:dyDescent="0.15">
      <c r="A33" s="1" t="s">
        <v>123</v>
      </c>
      <c r="B33" s="1">
        <v>3</v>
      </c>
      <c r="C33" s="1">
        <v>3</v>
      </c>
      <c r="D33" s="1">
        <f t="shared" si="1"/>
        <v>9</v>
      </c>
      <c r="E33" s="1"/>
      <c r="H33" s="1"/>
      <c r="I33" s="1"/>
      <c r="J33" s="1"/>
      <c r="K33" s="1"/>
      <c r="L33" s="1"/>
      <c r="O33" s="1"/>
      <c r="P33" s="1"/>
      <c r="Q33" s="1"/>
      <c r="R33" s="1"/>
      <c r="S33" s="1"/>
      <c r="V33" s="1"/>
      <c r="W33" s="4"/>
      <c r="X33" s="1"/>
    </row>
    <row r="34" spans="1:24" x14ac:dyDescent="0.15">
      <c r="A34" s="1" t="s">
        <v>124</v>
      </c>
      <c r="B34" s="1">
        <v>3</v>
      </c>
      <c r="C34" s="1">
        <v>3</v>
      </c>
      <c r="D34" s="1">
        <f t="shared" si="1"/>
        <v>9</v>
      </c>
      <c r="E34" s="1">
        <f>AVERAGE(D34:D37)</f>
        <v>9</v>
      </c>
      <c r="H34" s="1"/>
      <c r="I34" s="1"/>
      <c r="J34" s="1"/>
      <c r="K34" s="1"/>
      <c r="L34" s="1"/>
      <c r="O34" s="1"/>
      <c r="P34" s="1"/>
      <c r="Q34" s="1"/>
      <c r="R34" s="1"/>
      <c r="S34" s="1"/>
      <c r="V34" s="1"/>
      <c r="W34" s="4"/>
      <c r="X34" s="4"/>
    </row>
    <row r="35" spans="1:24" x14ac:dyDescent="0.15">
      <c r="A35" s="1" t="s">
        <v>124</v>
      </c>
      <c r="B35" s="1">
        <v>3</v>
      </c>
      <c r="C35" s="1">
        <v>3</v>
      </c>
      <c r="D35" s="1">
        <f t="shared" si="1"/>
        <v>9</v>
      </c>
      <c r="E35" s="1"/>
      <c r="H35" s="1"/>
      <c r="I35" s="1"/>
      <c r="J35" s="1"/>
      <c r="K35" s="1"/>
      <c r="L35" s="1"/>
      <c r="O35" s="1"/>
      <c r="P35" s="1"/>
      <c r="Q35" s="1"/>
      <c r="R35" s="1"/>
      <c r="S35" s="1"/>
      <c r="V35" s="1"/>
      <c r="W35" s="4"/>
      <c r="X35" s="1"/>
    </row>
    <row r="36" spans="1:24" x14ac:dyDescent="0.15">
      <c r="A36" s="1" t="s">
        <v>124</v>
      </c>
      <c r="B36" s="1">
        <v>3</v>
      </c>
      <c r="C36" s="1">
        <v>2</v>
      </c>
      <c r="D36" s="1">
        <f t="shared" si="1"/>
        <v>6</v>
      </c>
      <c r="E36" s="1"/>
      <c r="H36" s="1"/>
      <c r="I36" s="1"/>
      <c r="J36" s="1"/>
      <c r="K36" s="1"/>
      <c r="L36" s="1"/>
      <c r="O36" s="1"/>
      <c r="P36" s="1"/>
      <c r="Q36" s="1"/>
      <c r="R36" s="1"/>
      <c r="S36" s="1"/>
      <c r="V36" s="1"/>
      <c r="W36" s="4"/>
      <c r="X36" s="1"/>
    </row>
    <row r="37" spans="1:24" x14ac:dyDescent="0.15">
      <c r="A37" s="1" t="s">
        <v>124</v>
      </c>
      <c r="B37" s="1">
        <v>3</v>
      </c>
      <c r="C37" s="1">
        <v>4</v>
      </c>
      <c r="D37" s="1">
        <f t="shared" si="1"/>
        <v>12</v>
      </c>
      <c r="E37" s="1"/>
      <c r="H37" s="1"/>
      <c r="I37" s="1"/>
      <c r="J37" s="1"/>
      <c r="K37" s="1"/>
      <c r="L37" s="1"/>
      <c r="O37" s="1"/>
      <c r="P37" s="1"/>
      <c r="Q37" s="1"/>
      <c r="R37" s="1"/>
      <c r="S37" s="1"/>
      <c r="V37" s="1"/>
      <c r="W37" s="4"/>
      <c r="X37" s="1"/>
    </row>
    <row r="38" spans="1:24" x14ac:dyDescent="0.15">
      <c r="A38" s="1" t="s">
        <v>125</v>
      </c>
      <c r="B38" s="1">
        <v>2</v>
      </c>
      <c r="C38" s="1">
        <v>2</v>
      </c>
      <c r="D38" s="1">
        <f t="shared" si="1"/>
        <v>4</v>
      </c>
      <c r="E38" s="1">
        <f>AVERAGE(D38:D41)</f>
        <v>6.25</v>
      </c>
      <c r="H38" s="1"/>
      <c r="I38" s="1"/>
      <c r="J38" s="1"/>
      <c r="K38" s="1"/>
      <c r="L38" s="1"/>
      <c r="O38" s="1"/>
      <c r="P38" s="1"/>
      <c r="Q38" s="1"/>
      <c r="R38" s="1"/>
      <c r="S38" s="1"/>
      <c r="V38" s="1"/>
      <c r="W38" s="4"/>
      <c r="X38" s="4"/>
    </row>
    <row r="39" spans="1:24" x14ac:dyDescent="0.15">
      <c r="A39" s="1" t="s">
        <v>125</v>
      </c>
      <c r="B39" s="1">
        <v>3</v>
      </c>
      <c r="C39" s="1">
        <v>2</v>
      </c>
      <c r="D39" s="1">
        <f t="shared" si="1"/>
        <v>6</v>
      </c>
      <c r="E39" s="1"/>
      <c r="H39" s="1"/>
      <c r="I39" s="1"/>
      <c r="J39" s="1"/>
      <c r="K39" s="1"/>
      <c r="L39" s="1"/>
      <c r="O39" s="1"/>
      <c r="P39" s="1"/>
      <c r="Q39" s="1"/>
      <c r="R39" s="1"/>
      <c r="S39" s="1"/>
      <c r="V39" s="1"/>
      <c r="W39" s="4"/>
      <c r="X39" s="1"/>
    </row>
    <row r="40" spans="1:24" x14ac:dyDescent="0.15">
      <c r="A40" s="1" t="s">
        <v>125</v>
      </c>
      <c r="B40" s="1">
        <v>3</v>
      </c>
      <c r="C40" s="1">
        <v>2</v>
      </c>
      <c r="D40" s="1">
        <f t="shared" si="1"/>
        <v>6</v>
      </c>
      <c r="E40" s="1"/>
      <c r="H40" s="1"/>
      <c r="I40" s="1"/>
      <c r="J40" s="1"/>
      <c r="K40" s="1"/>
      <c r="L40" s="1"/>
      <c r="O40" s="1"/>
      <c r="P40" s="1"/>
      <c r="Q40" s="1"/>
      <c r="R40" s="1"/>
      <c r="S40" s="1"/>
      <c r="V40" s="1"/>
      <c r="W40" s="4"/>
      <c r="X40" s="1"/>
    </row>
    <row r="41" spans="1:24" x14ac:dyDescent="0.15">
      <c r="A41" s="1" t="s">
        <v>125</v>
      </c>
      <c r="B41" s="1">
        <v>3</v>
      </c>
      <c r="C41" s="1">
        <v>3</v>
      </c>
      <c r="D41" s="1">
        <f t="shared" si="1"/>
        <v>9</v>
      </c>
      <c r="E41" s="1"/>
      <c r="H41" s="1"/>
      <c r="I41" s="1"/>
      <c r="J41" s="1"/>
      <c r="K41" s="1"/>
      <c r="L41" s="1"/>
      <c r="O41" s="1"/>
      <c r="P41" s="1"/>
      <c r="Q41" s="1"/>
      <c r="R41" s="1"/>
      <c r="S41" s="1"/>
      <c r="V41" s="1"/>
      <c r="W41" s="4"/>
      <c r="X41" s="1"/>
    </row>
    <row r="42" spans="1:24" x14ac:dyDescent="0.15">
      <c r="A42" s="1" t="s">
        <v>126</v>
      </c>
      <c r="B42" s="1">
        <v>3</v>
      </c>
      <c r="C42" s="1">
        <v>2</v>
      </c>
      <c r="D42" s="1">
        <f t="shared" si="1"/>
        <v>6</v>
      </c>
      <c r="E42" s="1">
        <f>AVERAGE(D42:D45)</f>
        <v>9.75</v>
      </c>
      <c r="H42" s="1"/>
      <c r="I42" s="1"/>
      <c r="J42" s="1"/>
      <c r="K42" s="1"/>
      <c r="L42" s="1"/>
      <c r="O42" s="1"/>
      <c r="P42" s="1"/>
      <c r="Q42" s="1"/>
      <c r="R42" s="1"/>
      <c r="S42" s="1"/>
      <c r="V42" s="1"/>
      <c r="W42" s="4"/>
      <c r="X42" s="4"/>
    </row>
    <row r="43" spans="1:24" x14ac:dyDescent="0.15">
      <c r="A43" s="1" t="s">
        <v>126</v>
      </c>
      <c r="B43" s="1">
        <v>3</v>
      </c>
      <c r="C43" s="1">
        <v>4</v>
      </c>
      <c r="D43" s="1">
        <f t="shared" si="1"/>
        <v>12</v>
      </c>
      <c r="E43" s="1"/>
      <c r="H43" s="1"/>
      <c r="I43" s="1"/>
      <c r="J43" s="1"/>
      <c r="K43" s="1"/>
      <c r="L43" s="1"/>
      <c r="O43" s="1"/>
      <c r="P43" s="1"/>
      <c r="Q43" s="1"/>
      <c r="R43" s="1"/>
      <c r="S43" s="1"/>
      <c r="V43" s="1"/>
      <c r="W43" s="4"/>
      <c r="X43" s="1"/>
    </row>
    <row r="44" spans="1:24" x14ac:dyDescent="0.15">
      <c r="A44" s="1" t="s">
        <v>126</v>
      </c>
      <c r="B44" s="1">
        <v>3</v>
      </c>
      <c r="C44" s="1">
        <v>4</v>
      </c>
      <c r="D44" s="1">
        <f t="shared" si="1"/>
        <v>12</v>
      </c>
      <c r="E44" s="1"/>
      <c r="H44" s="1"/>
      <c r="I44" s="1"/>
      <c r="J44" s="1"/>
      <c r="K44" s="1"/>
      <c r="L44" s="1"/>
      <c r="O44" s="1"/>
      <c r="P44" s="1"/>
      <c r="Q44" s="1"/>
      <c r="R44" s="1"/>
      <c r="S44" s="1"/>
      <c r="V44" s="1"/>
      <c r="W44" s="4"/>
      <c r="X44" s="1"/>
    </row>
    <row r="45" spans="1:24" x14ac:dyDescent="0.15">
      <c r="A45" s="1" t="s">
        <v>126</v>
      </c>
      <c r="B45" s="1">
        <v>3</v>
      </c>
      <c r="C45" s="1">
        <v>3</v>
      </c>
      <c r="D45" s="1">
        <f t="shared" si="1"/>
        <v>9</v>
      </c>
      <c r="E45" s="1"/>
      <c r="H45" s="1"/>
      <c r="I45" s="1"/>
      <c r="J45" s="1"/>
      <c r="K45" s="1"/>
      <c r="L45" s="1"/>
      <c r="O45" s="1"/>
      <c r="P45" s="1"/>
      <c r="Q45" s="1"/>
      <c r="R45" s="1"/>
      <c r="S45" s="1"/>
      <c r="V45" s="1"/>
      <c r="W45" s="4"/>
      <c r="X45" s="1"/>
    </row>
    <row r="46" spans="1:24" x14ac:dyDescent="0.15">
      <c r="A46" s="1" t="s">
        <v>127</v>
      </c>
      <c r="B46" s="1">
        <v>2</v>
      </c>
      <c r="C46" s="1">
        <v>2</v>
      </c>
      <c r="D46" s="1">
        <f t="shared" si="1"/>
        <v>4</v>
      </c>
      <c r="E46" s="1">
        <f>AVERAGE(D46:D49)</f>
        <v>5</v>
      </c>
      <c r="H46" s="1"/>
      <c r="I46" s="1"/>
      <c r="J46" s="1"/>
      <c r="K46" s="1"/>
      <c r="L46" s="1"/>
      <c r="O46" s="1"/>
      <c r="P46" s="1"/>
      <c r="Q46" s="1"/>
      <c r="R46" s="1"/>
      <c r="S46" s="1"/>
      <c r="V46" s="1"/>
      <c r="W46" s="4"/>
      <c r="X46" s="4"/>
    </row>
    <row r="47" spans="1:24" x14ac:dyDescent="0.15">
      <c r="A47" s="1" t="s">
        <v>127</v>
      </c>
      <c r="B47" s="1">
        <v>2</v>
      </c>
      <c r="C47" s="1">
        <v>2</v>
      </c>
      <c r="D47" s="1">
        <f t="shared" si="1"/>
        <v>4</v>
      </c>
      <c r="E47" s="1"/>
      <c r="H47" s="1"/>
      <c r="I47" s="1"/>
      <c r="J47" s="1"/>
      <c r="K47" s="1"/>
      <c r="L47" s="1"/>
      <c r="O47" s="1"/>
      <c r="P47" s="1"/>
      <c r="Q47" s="1"/>
      <c r="R47" s="1"/>
      <c r="S47" s="1"/>
      <c r="V47" s="1"/>
      <c r="W47" s="4"/>
      <c r="X47" s="1"/>
    </row>
    <row r="48" spans="1:24" x14ac:dyDescent="0.15">
      <c r="A48" s="1" t="s">
        <v>127</v>
      </c>
      <c r="B48" s="1">
        <v>2</v>
      </c>
      <c r="C48" s="1">
        <v>2</v>
      </c>
      <c r="D48" s="1">
        <f t="shared" si="1"/>
        <v>4</v>
      </c>
      <c r="E48" s="1"/>
      <c r="H48" s="1"/>
      <c r="I48" s="1"/>
      <c r="J48" s="1"/>
      <c r="K48" s="1"/>
      <c r="L48" s="1"/>
      <c r="O48" s="1"/>
      <c r="P48" s="1"/>
      <c r="Q48" s="1"/>
      <c r="R48" s="1"/>
      <c r="S48" s="1"/>
      <c r="V48" s="1"/>
      <c r="W48" s="4"/>
      <c r="X48" s="1"/>
    </row>
    <row r="49" spans="1:24" x14ac:dyDescent="0.15">
      <c r="A49" s="1" t="s">
        <v>127</v>
      </c>
      <c r="B49" s="1">
        <v>2</v>
      </c>
      <c r="C49" s="1">
        <v>4</v>
      </c>
      <c r="D49" s="1">
        <f t="shared" si="1"/>
        <v>8</v>
      </c>
      <c r="E49" s="1"/>
      <c r="H49" s="1"/>
      <c r="I49" s="1"/>
      <c r="J49" s="1"/>
      <c r="K49" s="1"/>
      <c r="L49" s="1"/>
      <c r="O49" s="1"/>
      <c r="P49" s="1"/>
      <c r="Q49" s="1"/>
      <c r="R49" s="1"/>
      <c r="S49" s="1"/>
      <c r="V49" s="1"/>
      <c r="W49" s="4"/>
      <c r="X49" s="1"/>
    </row>
    <row r="50" spans="1:24" x14ac:dyDescent="0.15">
      <c r="A50" s="1" t="s">
        <v>128</v>
      </c>
      <c r="B50" s="1">
        <v>3</v>
      </c>
      <c r="C50" s="1">
        <v>2</v>
      </c>
      <c r="D50" s="1">
        <f t="shared" si="1"/>
        <v>6</v>
      </c>
      <c r="E50" s="1">
        <f>AVERAGE(D50:D53)</f>
        <v>5.5</v>
      </c>
      <c r="H50" s="1"/>
      <c r="I50" s="1"/>
      <c r="J50" s="1"/>
      <c r="K50" s="1"/>
      <c r="L50" s="1"/>
      <c r="O50" s="1"/>
      <c r="P50" s="1"/>
      <c r="Q50" s="1"/>
      <c r="R50" s="1"/>
      <c r="S50" s="1"/>
      <c r="V50" s="1"/>
      <c r="W50" s="4"/>
      <c r="X50" s="4"/>
    </row>
    <row r="51" spans="1:24" x14ac:dyDescent="0.15">
      <c r="A51" s="1" t="s">
        <v>128</v>
      </c>
      <c r="B51" s="1">
        <v>3</v>
      </c>
      <c r="C51" s="1">
        <v>3</v>
      </c>
      <c r="D51" s="1">
        <f t="shared" si="1"/>
        <v>9</v>
      </c>
      <c r="E51" s="1"/>
      <c r="H51" s="1"/>
      <c r="I51" s="1"/>
      <c r="J51" s="1"/>
      <c r="K51" s="1"/>
      <c r="L51" s="1"/>
      <c r="O51" s="1"/>
      <c r="P51" s="1"/>
      <c r="Q51" s="1"/>
      <c r="R51" s="1"/>
      <c r="S51" s="1"/>
      <c r="V51" s="1"/>
      <c r="W51" s="4"/>
      <c r="X51" s="1"/>
    </row>
    <row r="52" spans="1:24" x14ac:dyDescent="0.15">
      <c r="A52" s="1" t="s">
        <v>128</v>
      </c>
      <c r="B52" s="1">
        <v>3</v>
      </c>
      <c r="C52" s="1">
        <v>1</v>
      </c>
      <c r="D52" s="1">
        <f t="shared" si="1"/>
        <v>3</v>
      </c>
      <c r="E52" s="1"/>
      <c r="H52" s="1"/>
      <c r="I52" s="1"/>
      <c r="J52" s="1"/>
      <c r="K52" s="1"/>
      <c r="L52" s="1"/>
      <c r="O52" s="1"/>
      <c r="P52" s="1"/>
      <c r="Q52" s="1"/>
      <c r="R52" s="1"/>
      <c r="S52" s="1"/>
      <c r="V52" s="1"/>
      <c r="W52" s="4"/>
      <c r="X52" s="1"/>
    </row>
    <row r="53" spans="1:24" x14ac:dyDescent="0.15">
      <c r="A53" s="1" t="s">
        <v>128</v>
      </c>
      <c r="B53" s="1">
        <v>2</v>
      </c>
      <c r="C53" s="1">
        <v>2</v>
      </c>
      <c r="D53" s="1">
        <f t="shared" si="1"/>
        <v>4</v>
      </c>
      <c r="E53" s="1"/>
      <c r="H53" s="1"/>
      <c r="I53" s="1"/>
      <c r="J53" s="1"/>
      <c r="K53" s="1"/>
      <c r="L53" s="1"/>
      <c r="O53" s="1"/>
      <c r="P53" s="1"/>
      <c r="Q53" s="1"/>
      <c r="R53" s="1"/>
      <c r="S53" s="1"/>
      <c r="V53" s="1"/>
      <c r="W53" s="4"/>
      <c r="X53" s="1"/>
    </row>
    <row r="54" spans="1:24" x14ac:dyDescent="0.15">
      <c r="A54" s="1" t="s">
        <v>129</v>
      </c>
      <c r="B54" s="1">
        <v>1</v>
      </c>
      <c r="C54" s="1">
        <v>2</v>
      </c>
      <c r="D54" s="1">
        <f t="shared" si="1"/>
        <v>2</v>
      </c>
      <c r="E54" s="1">
        <f>AVERAGE(D54:D57)</f>
        <v>2.5</v>
      </c>
      <c r="H54" s="1"/>
      <c r="I54" s="1"/>
      <c r="J54" s="1"/>
      <c r="K54" s="1"/>
      <c r="L54" s="1"/>
      <c r="O54" s="1"/>
      <c r="P54" s="1"/>
      <c r="Q54" s="1"/>
      <c r="R54" s="1"/>
      <c r="S54" s="1"/>
      <c r="V54" s="1"/>
      <c r="W54" s="4"/>
      <c r="X54" s="4"/>
    </row>
    <row r="55" spans="1:24" x14ac:dyDescent="0.15">
      <c r="A55" s="1" t="s">
        <v>129</v>
      </c>
      <c r="B55" s="1">
        <v>2</v>
      </c>
      <c r="C55" s="1">
        <v>1</v>
      </c>
      <c r="D55" s="1">
        <f t="shared" si="1"/>
        <v>2</v>
      </c>
      <c r="E55" s="1"/>
      <c r="H55" s="1"/>
      <c r="I55" s="1"/>
      <c r="J55" s="1"/>
      <c r="K55" s="1"/>
      <c r="L55" s="1"/>
      <c r="O55" s="1"/>
      <c r="P55" s="1"/>
      <c r="Q55" s="1"/>
      <c r="R55" s="1"/>
      <c r="S55" s="1"/>
      <c r="V55" s="1"/>
      <c r="W55" s="4"/>
      <c r="X55" s="1"/>
    </row>
    <row r="56" spans="1:24" x14ac:dyDescent="0.15">
      <c r="A56" s="1" t="s">
        <v>129</v>
      </c>
      <c r="B56" s="1">
        <v>2</v>
      </c>
      <c r="C56" s="1">
        <v>2</v>
      </c>
      <c r="D56" s="1">
        <f t="shared" si="1"/>
        <v>4</v>
      </c>
      <c r="E56" s="1"/>
      <c r="H56" s="1"/>
      <c r="I56" s="1"/>
      <c r="J56" s="1"/>
      <c r="K56" s="1"/>
      <c r="L56" s="1"/>
      <c r="O56" s="1"/>
      <c r="P56" s="1"/>
      <c r="Q56" s="1"/>
      <c r="R56" s="1"/>
      <c r="S56" s="1"/>
      <c r="V56" s="1"/>
      <c r="W56" s="4"/>
      <c r="X56" s="1"/>
    </row>
    <row r="57" spans="1:24" x14ac:dyDescent="0.15">
      <c r="A57" s="1" t="s">
        <v>129</v>
      </c>
      <c r="B57" s="1">
        <v>1</v>
      </c>
      <c r="C57" s="1">
        <v>2</v>
      </c>
      <c r="D57" s="1">
        <f t="shared" si="1"/>
        <v>2</v>
      </c>
      <c r="E57" s="1"/>
      <c r="H57" s="1"/>
      <c r="I57" s="1"/>
      <c r="J57" s="1"/>
      <c r="K57" s="1"/>
      <c r="L57" s="1"/>
      <c r="O57" s="1"/>
      <c r="P57" s="1"/>
      <c r="Q57" s="1"/>
      <c r="R57" s="1"/>
      <c r="S57" s="1"/>
      <c r="V57" s="1"/>
      <c r="W57" s="4"/>
      <c r="X57" s="1"/>
    </row>
    <row r="58" spans="1:24" x14ac:dyDescent="0.15">
      <c r="A58" s="1" t="s">
        <v>130</v>
      </c>
      <c r="B58" s="1">
        <v>3</v>
      </c>
      <c r="C58" s="1">
        <v>3</v>
      </c>
      <c r="D58" s="1">
        <f t="shared" si="1"/>
        <v>9</v>
      </c>
      <c r="E58" s="1">
        <f>AVERAGE(D58:D61)</f>
        <v>11.25</v>
      </c>
      <c r="H58" s="1"/>
      <c r="I58" s="1"/>
      <c r="J58" s="1"/>
      <c r="K58" s="1"/>
      <c r="L58" s="1"/>
      <c r="O58" s="1"/>
      <c r="P58" s="1"/>
      <c r="Q58" s="1"/>
      <c r="R58" s="1"/>
      <c r="S58" s="1"/>
      <c r="V58" s="1"/>
      <c r="W58" s="4"/>
      <c r="X58" s="4"/>
    </row>
    <row r="59" spans="1:24" x14ac:dyDescent="0.15">
      <c r="A59" s="1" t="s">
        <v>130</v>
      </c>
      <c r="B59" s="1">
        <v>3</v>
      </c>
      <c r="C59" s="1">
        <v>4</v>
      </c>
      <c r="D59" s="1">
        <f t="shared" si="1"/>
        <v>12</v>
      </c>
      <c r="E59" s="1"/>
      <c r="H59" s="1"/>
      <c r="I59" s="1"/>
      <c r="J59" s="1"/>
      <c r="K59" s="1"/>
      <c r="L59" s="1"/>
      <c r="O59" s="1"/>
      <c r="P59" s="1"/>
      <c r="Q59" s="1"/>
      <c r="R59" s="1"/>
      <c r="S59" s="1"/>
      <c r="V59" s="1"/>
      <c r="W59" s="4"/>
      <c r="X59" s="1"/>
    </row>
    <row r="60" spans="1:24" x14ac:dyDescent="0.15">
      <c r="A60" s="1" t="s">
        <v>130</v>
      </c>
      <c r="B60" s="1">
        <v>3</v>
      </c>
      <c r="C60" s="1">
        <v>4</v>
      </c>
      <c r="D60" s="1">
        <f t="shared" si="1"/>
        <v>12</v>
      </c>
      <c r="E60" s="1"/>
      <c r="H60" s="1"/>
      <c r="I60" s="1"/>
      <c r="J60" s="1"/>
      <c r="K60" s="1"/>
      <c r="L60" s="1"/>
      <c r="O60" s="1"/>
      <c r="P60" s="1"/>
      <c r="Q60" s="1"/>
      <c r="R60" s="1"/>
      <c r="S60" s="1"/>
      <c r="V60" s="1"/>
      <c r="W60" s="4"/>
      <c r="X60" s="1"/>
    </row>
    <row r="61" spans="1:24" x14ac:dyDescent="0.15">
      <c r="A61" s="1" t="s">
        <v>130</v>
      </c>
      <c r="B61" s="1">
        <v>3</v>
      </c>
      <c r="C61" s="1">
        <v>4</v>
      </c>
      <c r="D61" s="1">
        <f t="shared" si="1"/>
        <v>12</v>
      </c>
      <c r="E61" s="1"/>
      <c r="H61" s="1"/>
      <c r="I61" s="1"/>
      <c r="J61" s="1"/>
      <c r="K61" s="1"/>
      <c r="L61" s="1"/>
      <c r="O61" s="1"/>
      <c r="P61" s="1"/>
      <c r="Q61" s="1"/>
      <c r="R61" s="1"/>
      <c r="S61" s="1"/>
      <c r="V61" s="1"/>
      <c r="W61" s="4"/>
      <c r="X61" s="1"/>
    </row>
    <row r="62" spans="1:24" x14ac:dyDescent="0.15">
      <c r="A62" s="1" t="s">
        <v>131</v>
      </c>
      <c r="B62" s="1">
        <v>3</v>
      </c>
      <c r="C62" s="1">
        <v>4</v>
      </c>
      <c r="D62" s="1">
        <f t="shared" si="1"/>
        <v>12</v>
      </c>
      <c r="E62" s="1">
        <f>AVERAGE(D62:D65)</f>
        <v>7.75</v>
      </c>
      <c r="H62" s="1"/>
      <c r="I62" s="1"/>
      <c r="J62" s="1"/>
      <c r="K62" s="1"/>
      <c r="L62" s="1"/>
      <c r="O62" s="1"/>
      <c r="P62" s="1"/>
      <c r="Q62" s="1"/>
      <c r="R62" s="1"/>
      <c r="S62" s="1"/>
      <c r="V62" s="1"/>
      <c r="W62" s="4"/>
      <c r="X62" s="4"/>
    </row>
    <row r="63" spans="1:24" x14ac:dyDescent="0.15">
      <c r="A63" s="1" t="s">
        <v>131</v>
      </c>
      <c r="B63" s="1">
        <v>3</v>
      </c>
      <c r="C63" s="1">
        <v>2</v>
      </c>
      <c r="D63" s="1">
        <f t="shared" si="1"/>
        <v>6</v>
      </c>
      <c r="E63" s="1"/>
      <c r="H63" s="1"/>
      <c r="I63" s="1"/>
      <c r="J63" s="1"/>
      <c r="K63" s="1"/>
      <c r="L63" s="1"/>
      <c r="O63" s="1"/>
      <c r="P63" s="1"/>
      <c r="Q63" s="1"/>
      <c r="R63" s="1"/>
      <c r="S63" s="1"/>
      <c r="V63" s="1"/>
      <c r="W63" s="4"/>
      <c r="X63" s="1"/>
    </row>
    <row r="64" spans="1:24" x14ac:dyDescent="0.15">
      <c r="A64" s="1" t="s">
        <v>131</v>
      </c>
      <c r="B64" s="1">
        <v>2</v>
      </c>
      <c r="C64" s="1">
        <v>2</v>
      </c>
      <c r="D64" s="1">
        <f t="shared" si="1"/>
        <v>4</v>
      </c>
      <c r="E64" s="1"/>
      <c r="H64" s="1"/>
      <c r="I64" s="1"/>
      <c r="J64" s="1"/>
      <c r="K64" s="1"/>
      <c r="L64" s="1"/>
      <c r="O64" s="1"/>
      <c r="P64" s="1"/>
      <c r="Q64" s="1"/>
      <c r="R64" s="1"/>
      <c r="S64" s="1"/>
      <c r="V64" s="1"/>
      <c r="W64" s="4"/>
      <c r="X64" s="1"/>
    </row>
    <row r="65" spans="1:24" x14ac:dyDescent="0.15">
      <c r="A65" s="1" t="s">
        <v>131</v>
      </c>
      <c r="B65" s="1">
        <v>3</v>
      </c>
      <c r="C65" s="1">
        <v>3</v>
      </c>
      <c r="D65" s="1">
        <f t="shared" si="1"/>
        <v>9</v>
      </c>
      <c r="E65" s="1"/>
      <c r="H65" s="1"/>
      <c r="I65" s="1"/>
      <c r="J65" s="1"/>
      <c r="K65" s="1"/>
      <c r="L65" s="1"/>
      <c r="O65" s="1"/>
      <c r="P65" s="1"/>
      <c r="Q65" s="1"/>
      <c r="R65" s="1"/>
      <c r="S65" s="1"/>
      <c r="V65" s="1"/>
      <c r="W65" s="4"/>
      <c r="X65" s="1"/>
    </row>
    <row r="66" spans="1:24" x14ac:dyDescent="0.15">
      <c r="A66" s="1" t="s">
        <v>132</v>
      </c>
      <c r="B66" s="1">
        <v>3</v>
      </c>
      <c r="C66" s="1">
        <v>3</v>
      </c>
      <c r="D66" s="1">
        <f t="shared" si="1"/>
        <v>9</v>
      </c>
      <c r="E66" s="1">
        <f>AVERAGE(D66:D69)</f>
        <v>7.25</v>
      </c>
      <c r="H66" s="1"/>
      <c r="I66" s="1"/>
      <c r="J66" s="1"/>
      <c r="K66" s="1"/>
      <c r="L66" s="1"/>
      <c r="O66" s="1"/>
      <c r="P66" s="1"/>
      <c r="Q66" s="1"/>
      <c r="R66" s="1"/>
      <c r="S66" s="1"/>
      <c r="V66" s="1"/>
      <c r="W66" s="4"/>
      <c r="X66" s="4"/>
    </row>
    <row r="67" spans="1:24" x14ac:dyDescent="0.15">
      <c r="A67" s="1" t="s">
        <v>132</v>
      </c>
      <c r="B67" s="1">
        <v>2</v>
      </c>
      <c r="C67" s="1">
        <v>4</v>
      </c>
      <c r="D67" s="1">
        <f t="shared" si="1"/>
        <v>8</v>
      </c>
      <c r="E67" s="1"/>
      <c r="H67" s="1"/>
      <c r="I67" s="1"/>
      <c r="J67" s="1"/>
      <c r="K67" s="1"/>
      <c r="L67" s="1"/>
      <c r="O67" s="1"/>
      <c r="P67" s="1"/>
      <c r="Q67" s="1"/>
      <c r="R67" s="1"/>
      <c r="S67" s="1"/>
      <c r="V67" s="1"/>
      <c r="W67" s="4"/>
      <c r="X67" s="1"/>
    </row>
    <row r="68" spans="1:24" x14ac:dyDescent="0.15">
      <c r="A68" s="1" t="s">
        <v>132</v>
      </c>
      <c r="B68" s="1">
        <v>3</v>
      </c>
      <c r="C68" s="1">
        <v>2</v>
      </c>
      <c r="D68" s="1">
        <f t="shared" si="1"/>
        <v>6</v>
      </c>
      <c r="E68" s="1"/>
      <c r="H68" s="1"/>
      <c r="I68" s="1"/>
      <c r="J68" s="1"/>
      <c r="K68" s="1"/>
      <c r="L68" s="1"/>
      <c r="O68" s="1"/>
      <c r="P68" s="1"/>
      <c r="Q68" s="1"/>
      <c r="R68" s="1"/>
      <c r="S68" s="1"/>
      <c r="V68" s="1"/>
      <c r="W68" s="4"/>
      <c r="X68" s="1"/>
    </row>
    <row r="69" spans="1:24" x14ac:dyDescent="0.15">
      <c r="A69" s="1" t="s">
        <v>132</v>
      </c>
      <c r="B69" s="1">
        <v>2</v>
      </c>
      <c r="C69" s="1">
        <v>3</v>
      </c>
      <c r="D69" s="1">
        <f t="shared" si="1"/>
        <v>6</v>
      </c>
      <c r="E69" s="1"/>
      <c r="H69" s="1"/>
      <c r="I69" s="1"/>
      <c r="J69" s="1"/>
      <c r="K69" s="1"/>
      <c r="L69" s="1"/>
      <c r="O69" s="1"/>
      <c r="P69" s="1"/>
      <c r="Q69" s="1"/>
      <c r="R69" s="1"/>
      <c r="S69" s="1"/>
      <c r="V69" s="1"/>
      <c r="W69" s="4"/>
      <c r="X69" s="1"/>
    </row>
    <row r="70" spans="1:24" x14ac:dyDescent="0.15">
      <c r="A70" s="1" t="s">
        <v>133</v>
      </c>
      <c r="B70" s="1">
        <v>3</v>
      </c>
      <c r="C70" s="1">
        <v>3</v>
      </c>
      <c r="D70" s="1">
        <f t="shared" ref="D70:D133" si="2">C70*B70</f>
        <v>9</v>
      </c>
      <c r="E70" s="1">
        <f>AVERAGE(D70:D73)</f>
        <v>6.75</v>
      </c>
      <c r="H70" s="1"/>
      <c r="I70" s="1"/>
      <c r="J70" s="1"/>
      <c r="K70" s="1"/>
      <c r="L70" s="1"/>
      <c r="O70" s="1"/>
      <c r="P70" s="1"/>
      <c r="Q70" s="1"/>
      <c r="R70" s="1"/>
      <c r="S70" s="1"/>
      <c r="V70" s="1"/>
      <c r="W70" s="4"/>
      <c r="X70" s="4"/>
    </row>
    <row r="71" spans="1:24" x14ac:dyDescent="0.15">
      <c r="A71" s="1" t="s">
        <v>133</v>
      </c>
      <c r="B71" s="1">
        <v>3</v>
      </c>
      <c r="C71" s="1">
        <v>3</v>
      </c>
      <c r="D71" s="1">
        <f t="shared" si="2"/>
        <v>9</v>
      </c>
      <c r="E71" s="1"/>
      <c r="H71" s="1"/>
      <c r="I71" s="1"/>
      <c r="J71" s="1"/>
      <c r="K71" s="1"/>
      <c r="L71" s="1"/>
      <c r="O71" s="1"/>
      <c r="P71" s="1"/>
      <c r="Q71" s="1"/>
      <c r="R71" s="1"/>
      <c r="S71" s="1"/>
      <c r="V71" s="1"/>
      <c r="W71" s="4"/>
      <c r="X71" s="1"/>
    </row>
    <row r="72" spans="1:24" x14ac:dyDescent="0.15">
      <c r="A72" s="1" t="s">
        <v>133</v>
      </c>
      <c r="B72" s="1">
        <v>3</v>
      </c>
      <c r="C72" s="1">
        <v>1</v>
      </c>
      <c r="D72" s="1">
        <f t="shared" si="2"/>
        <v>3</v>
      </c>
      <c r="E72" s="1"/>
      <c r="H72" s="1"/>
      <c r="I72" s="1"/>
      <c r="J72" s="1"/>
      <c r="K72" s="1"/>
      <c r="L72" s="1"/>
      <c r="O72" s="1"/>
      <c r="P72" s="1"/>
      <c r="Q72" s="1"/>
      <c r="R72" s="1"/>
      <c r="S72" s="1"/>
      <c r="V72" s="1"/>
      <c r="W72" s="4"/>
      <c r="X72" s="1"/>
    </row>
    <row r="73" spans="1:24" x14ac:dyDescent="0.15">
      <c r="A73" s="1" t="s">
        <v>133</v>
      </c>
      <c r="B73" s="1">
        <v>3</v>
      </c>
      <c r="C73" s="1">
        <v>2</v>
      </c>
      <c r="D73" s="1">
        <f t="shared" si="2"/>
        <v>6</v>
      </c>
      <c r="E73" s="1"/>
      <c r="H73" s="1"/>
      <c r="I73" s="1"/>
      <c r="J73" s="1"/>
      <c r="K73" s="1"/>
      <c r="L73" s="1"/>
      <c r="O73" s="1"/>
      <c r="P73" s="1"/>
      <c r="Q73" s="1"/>
      <c r="R73" s="1"/>
      <c r="S73" s="1"/>
      <c r="V73" s="1"/>
      <c r="W73" s="4"/>
      <c r="X73" s="1"/>
    </row>
    <row r="74" spans="1:24" x14ac:dyDescent="0.15">
      <c r="A74" s="1" t="s">
        <v>134</v>
      </c>
      <c r="B74" s="1">
        <v>3</v>
      </c>
      <c r="C74" s="1">
        <v>4</v>
      </c>
      <c r="D74" s="1">
        <f t="shared" si="2"/>
        <v>12</v>
      </c>
      <c r="E74" s="1">
        <f>AVERAGE(D74:D77)</f>
        <v>11.25</v>
      </c>
      <c r="H74" s="1"/>
      <c r="I74" s="1"/>
      <c r="J74" s="1"/>
      <c r="K74" s="1"/>
      <c r="L74" s="1"/>
      <c r="O74" s="1"/>
      <c r="P74" s="1"/>
      <c r="Q74" s="1"/>
      <c r="R74" s="1"/>
      <c r="S74" s="1"/>
      <c r="V74" s="1"/>
      <c r="W74" s="4"/>
      <c r="X74" s="4"/>
    </row>
    <row r="75" spans="1:24" x14ac:dyDescent="0.15">
      <c r="A75" s="1" t="s">
        <v>134</v>
      </c>
      <c r="B75" s="1">
        <v>3</v>
      </c>
      <c r="C75" s="1">
        <v>4</v>
      </c>
      <c r="D75" s="1">
        <f t="shared" si="2"/>
        <v>12</v>
      </c>
      <c r="E75" s="1"/>
      <c r="H75" s="1"/>
      <c r="I75" s="1"/>
      <c r="J75" s="1"/>
      <c r="K75" s="1"/>
      <c r="L75" s="1"/>
      <c r="O75" s="1"/>
      <c r="P75" s="1"/>
      <c r="Q75" s="1"/>
      <c r="R75" s="1"/>
      <c r="S75" s="1"/>
      <c r="V75" s="1"/>
      <c r="W75" s="4"/>
      <c r="X75" s="1"/>
    </row>
    <row r="76" spans="1:24" x14ac:dyDescent="0.15">
      <c r="A76" s="1" t="s">
        <v>134</v>
      </c>
      <c r="B76" s="1">
        <v>3</v>
      </c>
      <c r="C76" s="1">
        <v>3</v>
      </c>
      <c r="D76" s="1">
        <f t="shared" si="2"/>
        <v>9</v>
      </c>
      <c r="E76" s="1"/>
      <c r="H76" s="1"/>
      <c r="I76" s="1"/>
      <c r="J76" s="1"/>
      <c r="K76" s="1"/>
      <c r="L76" s="1"/>
      <c r="O76" s="1"/>
      <c r="P76" s="1"/>
      <c r="Q76" s="1"/>
      <c r="R76" s="1"/>
      <c r="S76" s="1"/>
      <c r="V76" s="1"/>
      <c r="W76" s="4"/>
      <c r="X76" s="1"/>
    </row>
    <row r="77" spans="1:24" x14ac:dyDescent="0.15">
      <c r="A77" s="1" t="s">
        <v>134</v>
      </c>
      <c r="B77" s="1">
        <v>3</v>
      </c>
      <c r="C77" s="1">
        <v>4</v>
      </c>
      <c r="D77" s="1">
        <f t="shared" si="2"/>
        <v>12</v>
      </c>
      <c r="E77" s="1"/>
      <c r="H77" s="1"/>
      <c r="I77" s="1"/>
      <c r="J77" s="1"/>
      <c r="K77" s="1"/>
      <c r="L77" s="1"/>
      <c r="O77" s="1"/>
      <c r="P77" s="1"/>
      <c r="Q77" s="1"/>
      <c r="R77" s="1"/>
      <c r="S77" s="1"/>
      <c r="V77" s="1"/>
      <c r="W77" s="4"/>
      <c r="X77" s="1"/>
    </row>
    <row r="78" spans="1:24" x14ac:dyDescent="0.15">
      <c r="A78" s="1" t="s">
        <v>135</v>
      </c>
      <c r="B78" s="1">
        <v>3</v>
      </c>
      <c r="C78" s="1">
        <v>3</v>
      </c>
      <c r="D78" s="1">
        <f t="shared" si="2"/>
        <v>9</v>
      </c>
      <c r="E78" s="1">
        <f>AVERAGE(D78:D81)</f>
        <v>8.25</v>
      </c>
      <c r="H78" s="1"/>
      <c r="I78" s="1"/>
      <c r="J78" s="1"/>
      <c r="K78" s="1"/>
      <c r="L78" s="1"/>
      <c r="O78" s="1"/>
      <c r="P78" s="1"/>
      <c r="Q78" s="1"/>
      <c r="R78" s="1"/>
      <c r="S78" s="1"/>
      <c r="V78" s="1"/>
      <c r="W78" s="4"/>
      <c r="X78" s="4"/>
    </row>
    <row r="79" spans="1:24" x14ac:dyDescent="0.15">
      <c r="A79" s="1" t="s">
        <v>135</v>
      </c>
      <c r="B79" s="1">
        <v>3</v>
      </c>
      <c r="C79" s="1">
        <v>4</v>
      </c>
      <c r="D79" s="1">
        <f t="shared" si="2"/>
        <v>12</v>
      </c>
      <c r="E79" s="1"/>
      <c r="H79" s="1"/>
      <c r="I79" s="1"/>
      <c r="J79" s="1"/>
      <c r="K79" s="1"/>
      <c r="L79" s="1"/>
      <c r="O79" s="1"/>
      <c r="P79" s="1"/>
      <c r="Q79" s="1"/>
      <c r="R79" s="1"/>
      <c r="S79" s="1"/>
      <c r="V79" s="1"/>
      <c r="W79" s="4"/>
      <c r="X79" s="1"/>
    </row>
    <row r="80" spans="1:24" x14ac:dyDescent="0.15">
      <c r="A80" s="1" t="s">
        <v>135</v>
      </c>
      <c r="B80" s="1">
        <v>3</v>
      </c>
      <c r="C80" s="1">
        <v>1</v>
      </c>
      <c r="D80" s="1">
        <f t="shared" si="2"/>
        <v>3</v>
      </c>
      <c r="E80" s="1"/>
      <c r="H80" s="1"/>
      <c r="I80" s="1"/>
      <c r="J80" s="1"/>
      <c r="K80" s="1"/>
      <c r="L80" s="1"/>
      <c r="O80" s="1"/>
      <c r="P80" s="1"/>
      <c r="Q80" s="1"/>
      <c r="R80" s="1"/>
      <c r="S80" s="1"/>
      <c r="V80" s="1"/>
      <c r="W80" s="4"/>
      <c r="X80" s="1"/>
    </row>
    <row r="81" spans="1:24" x14ac:dyDescent="0.15">
      <c r="A81" s="1" t="s">
        <v>135</v>
      </c>
      <c r="B81" s="1">
        <v>3</v>
      </c>
      <c r="C81" s="1">
        <v>3</v>
      </c>
      <c r="D81" s="1">
        <f t="shared" si="2"/>
        <v>9</v>
      </c>
      <c r="E81" s="1"/>
      <c r="H81" s="1"/>
      <c r="I81" s="1"/>
      <c r="J81" s="1"/>
      <c r="K81" s="1"/>
      <c r="L81" s="1"/>
      <c r="O81" s="1"/>
      <c r="P81" s="1"/>
      <c r="Q81" s="1"/>
      <c r="R81" s="1"/>
      <c r="S81" s="1"/>
      <c r="V81" s="1"/>
      <c r="W81" s="4"/>
      <c r="X81" s="1"/>
    </row>
    <row r="82" spans="1:24" x14ac:dyDescent="0.15">
      <c r="A82" s="1" t="s">
        <v>136</v>
      </c>
      <c r="B82" s="1">
        <v>3</v>
      </c>
      <c r="C82" s="1">
        <v>3</v>
      </c>
      <c r="D82" s="1">
        <f t="shared" si="2"/>
        <v>9</v>
      </c>
      <c r="E82" s="1">
        <f>AVERAGE(D82:D85)</f>
        <v>8.25</v>
      </c>
      <c r="H82" s="1"/>
      <c r="I82" s="1"/>
      <c r="J82" s="1"/>
      <c r="K82" s="1"/>
      <c r="L82" s="1"/>
      <c r="O82" s="1"/>
      <c r="P82" s="1"/>
      <c r="Q82" s="1"/>
      <c r="R82" s="1"/>
      <c r="S82" s="1"/>
      <c r="V82" s="1"/>
      <c r="W82" s="4"/>
      <c r="X82" s="4"/>
    </row>
    <row r="83" spans="1:24" x14ac:dyDescent="0.15">
      <c r="A83" s="1" t="s">
        <v>136</v>
      </c>
      <c r="B83" s="1">
        <v>3</v>
      </c>
      <c r="C83" s="1">
        <v>3</v>
      </c>
      <c r="D83" s="1">
        <f t="shared" si="2"/>
        <v>9</v>
      </c>
      <c r="E83" s="1"/>
      <c r="H83" s="1"/>
      <c r="I83" s="1"/>
      <c r="J83" s="1"/>
      <c r="K83" s="1"/>
      <c r="L83" s="1"/>
      <c r="O83" s="1"/>
      <c r="P83" s="1"/>
      <c r="Q83" s="1"/>
      <c r="R83" s="1"/>
      <c r="S83" s="1"/>
      <c r="V83" s="1"/>
      <c r="W83" s="4"/>
      <c r="X83" s="1"/>
    </row>
    <row r="84" spans="1:24" x14ac:dyDescent="0.15">
      <c r="A84" s="1" t="s">
        <v>136</v>
      </c>
      <c r="B84" s="1">
        <v>2</v>
      </c>
      <c r="C84" s="1">
        <v>3</v>
      </c>
      <c r="D84" s="1">
        <f t="shared" si="2"/>
        <v>6</v>
      </c>
      <c r="E84" s="1"/>
      <c r="H84" s="1"/>
      <c r="I84" s="1"/>
      <c r="J84" s="1"/>
      <c r="K84" s="1"/>
      <c r="L84" s="1"/>
      <c r="O84" s="1"/>
      <c r="P84" s="1"/>
      <c r="Q84" s="1"/>
      <c r="R84" s="1"/>
      <c r="S84" s="1"/>
      <c r="V84" s="1"/>
      <c r="W84" s="4"/>
      <c r="X84" s="1"/>
    </row>
    <row r="85" spans="1:24" x14ac:dyDescent="0.15">
      <c r="A85" s="1" t="s">
        <v>136</v>
      </c>
      <c r="B85" s="1">
        <v>3</v>
      </c>
      <c r="C85" s="1">
        <v>3</v>
      </c>
      <c r="D85" s="1">
        <f t="shared" si="2"/>
        <v>9</v>
      </c>
      <c r="E85" s="1"/>
      <c r="H85" s="1"/>
      <c r="I85" s="1"/>
      <c r="J85" s="1"/>
      <c r="K85" s="1"/>
      <c r="L85" s="1"/>
      <c r="O85" s="1"/>
      <c r="P85" s="1"/>
      <c r="Q85" s="1"/>
      <c r="R85" s="1"/>
      <c r="S85" s="1"/>
      <c r="V85" s="1"/>
      <c r="W85" s="4"/>
      <c r="X85" s="1"/>
    </row>
    <row r="86" spans="1:24" x14ac:dyDescent="0.15">
      <c r="A86" s="1" t="s">
        <v>137</v>
      </c>
      <c r="B86" s="1">
        <v>2</v>
      </c>
      <c r="C86" s="1">
        <v>4</v>
      </c>
      <c r="D86" s="1">
        <f t="shared" si="2"/>
        <v>8</v>
      </c>
      <c r="E86" s="1">
        <f>AVERAGE(D86:D89)</f>
        <v>5.5</v>
      </c>
      <c r="H86" s="1"/>
      <c r="I86" s="1"/>
      <c r="J86" s="1"/>
      <c r="K86" s="1"/>
      <c r="L86" s="1"/>
      <c r="O86" s="1"/>
      <c r="P86" s="1"/>
      <c r="Q86" s="1"/>
      <c r="R86" s="1"/>
      <c r="S86" s="1"/>
      <c r="V86" s="1"/>
      <c r="W86" s="4"/>
      <c r="X86" s="4"/>
    </row>
    <row r="87" spans="1:24" x14ac:dyDescent="0.15">
      <c r="A87" s="1" t="s">
        <v>137</v>
      </c>
      <c r="B87" s="1">
        <v>2</v>
      </c>
      <c r="C87" s="1">
        <v>1</v>
      </c>
      <c r="D87" s="1">
        <f t="shared" si="2"/>
        <v>2</v>
      </c>
      <c r="E87" s="1"/>
      <c r="H87" s="1"/>
      <c r="I87" s="1"/>
      <c r="J87" s="1"/>
      <c r="K87" s="1"/>
      <c r="L87" s="1"/>
      <c r="O87" s="1"/>
      <c r="P87" s="1"/>
      <c r="Q87" s="1"/>
      <c r="R87" s="1"/>
      <c r="S87" s="1"/>
      <c r="V87" s="1"/>
      <c r="W87" s="4"/>
      <c r="X87" s="1"/>
    </row>
    <row r="88" spans="1:24" x14ac:dyDescent="0.15">
      <c r="A88" s="1" t="s">
        <v>137</v>
      </c>
      <c r="B88" s="1">
        <v>3</v>
      </c>
      <c r="C88" s="1">
        <v>2</v>
      </c>
      <c r="D88" s="1">
        <f t="shared" si="2"/>
        <v>6</v>
      </c>
      <c r="E88" s="1"/>
      <c r="H88" s="1"/>
      <c r="I88" s="1"/>
      <c r="J88" s="1"/>
      <c r="K88" s="1"/>
      <c r="L88" s="1"/>
      <c r="O88" s="1"/>
      <c r="P88" s="1"/>
      <c r="Q88" s="1"/>
      <c r="R88" s="1"/>
      <c r="S88" s="1"/>
      <c r="V88" s="1"/>
      <c r="W88" s="4"/>
      <c r="X88" s="1"/>
    </row>
    <row r="89" spans="1:24" x14ac:dyDescent="0.15">
      <c r="A89" s="1" t="s">
        <v>137</v>
      </c>
      <c r="B89" s="1">
        <v>2</v>
      </c>
      <c r="C89" s="1">
        <v>3</v>
      </c>
      <c r="D89" s="1">
        <f t="shared" si="2"/>
        <v>6</v>
      </c>
      <c r="E89" s="1"/>
      <c r="H89" s="1"/>
      <c r="I89" s="1"/>
      <c r="J89" s="1"/>
      <c r="K89" s="1"/>
      <c r="L89" s="1"/>
      <c r="O89" s="1"/>
      <c r="P89" s="1"/>
      <c r="Q89" s="1"/>
      <c r="R89" s="1"/>
      <c r="S89" s="1"/>
      <c r="V89" s="1"/>
      <c r="W89" s="4"/>
      <c r="X89" s="1"/>
    </row>
    <row r="90" spans="1:24" x14ac:dyDescent="0.15">
      <c r="A90" s="1" t="s">
        <v>138</v>
      </c>
      <c r="B90" s="1">
        <v>3</v>
      </c>
      <c r="C90" s="1">
        <v>2</v>
      </c>
      <c r="D90" s="1">
        <f t="shared" si="2"/>
        <v>6</v>
      </c>
      <c r="E90" s="1">
        <f>AVERAGE(D90:D93)</f>
        <v>7.5</v>
      </c>
      <c r="H90" s="1"/>
      <c r="I90" s="1"/>
      <c r="J90" s="1"/>
      <c r="K90" s="1"/>
      <c r="L90" s="1"/>
      <c r="O90" s="1"/>
      <c r="P90" s="1"/>
      <c r="Q90" s="1"/>
      <c r="R90" s="1"/>
      <c r="S90" s="1"/>
      <c r="V90" s="1"/>
      <c r="W90" s="4"/>
      <c r="X90" s="4"/>
    </row>
    <row r="91" spans="1:24" x14ac:dyDescent="0.15">
      <c r="A91" s="1" t="s">
        <v>138</v>
      </c>
      <c r="B91" s="1">
        <v>3</v>
      </c>
      <c r="C91" s="1">
        <v>3</v>
      </c>
      <c r="D91" s="1">
        <f t="shared" si="2"/>
        <v>9</v>
      </c>
      <c r="E91" s="1"/>
      <c r="H91" s="1"/>
      <c r="I91" s="1"/>
      <c r="J91" s="1"/>
      <c r="K91" s="1"/>
      <c r="L91" s="1"/>
      <c r="O91" s="1"/>
      <c r="P91" s="1"/>
      <c r="Q91" s="1"/>
      <c r="R91" s="1"/>
      <c r="S91" s="1"/>
      <c r="V91" s="1"/>
      <c r="W91" s="4"/>
      <c r="X91" s="1"/>
    </row>
    <row r="92" spans="1:24" x14ac:dyDescent="0.15">
      <c r="A92" s="1" t="s">
        <v>138</v>
      </c>
      <c r="B92" s="1">
        <v>3</v>
      </c>
      <c r="C92" s="1">
        <v>2</v>
      </c>
      <c r="D92" s="1">
        <f t="shared" si="2"/>
        <v>6</v>
      </c>
      <c r="E92" s="1"/>
      <c r="H92" s="1"/>
      <c r="I92" s="1"/>
      <c r="J92" s="1"/>
      <c r="K92" s="1"/>
      <c r="L92" s="1"/>
      <c r="O92" s="1"/>
      <c r="P92" s="1"/>
      <c r="Q92" s="1"/>
      <c r="R92" s="1"/>
      <c r="S92" s="1"/>
      <c r="V92" s="1"/>
      <c r="W92" s="4"/>
      <c r="X92" s="1"/>
    </row>
    <row r="93" spans="1:24" x14ac:dyDescent="0.15">
      <c r="A93" s="1" t="s">
        <v>138</v>
      </c>
      <c r="B93" s="1">
        <v>3</v>
      </c>
      <c r="C93" s="1">
        <v>3</v>
      </c>
      <c r="D93" s="1">
        <f t="shared" si="2"/>
        <v>9</v>
      </c>
      <c r="E93" s="1"/>
      <c r="H93" s="1"/>
      <c r="I93" s="1"/>
      <c r="J93" s="1"/>
      <c r="K93" s="1"/>
      <c r="L93" s="1"/>
      <c r="O93" s="1"/>
      <c r="P93" s="1"/>
      <c r="Q93" s="1"/>
      <c r="R93" s="1"/>
      <c r="S93" s="1"/>
      <c r="V93" s="1"/>
      <c r="W93" s="4"/>
      <c r="X93" s="1"/>
    </row>
    <row r="94" spans="1:24" x14ac:dyDescent="0.15">
      <c r="A94" s="1" t="s">
        <v>139</v>
      </c>
      <c r="B94" s="1">
        <v>3</v>
      </c>
      <c r="C94" s="1">
        <v>2</v>
      </c>
      <c r="D94" s="1">
        <f t="shared" si="2"/>
        <v>6</v>
      </c>
      <c r="E94" s="1">
        <f>AVERAGE(D94:D97)</f>
        <v>6.5</v>
      </c>
      <c r="H94" s="1"/>
      <c r="I94" s="1"/>
      <c r="J94" s="1"/>
      <c r="K94" s="1"/>
      <c r="L94" s="1"/>
      <c r="O94" s="1"/>
      <c r="P94" s="1"/>
      <c r="Q94" s="1"/>
      <c r="R94" s="1"/>
      <c r="S94" s="1"/>
      <c r="V94" s="1"/>
      <c r="W94" s="4"/>
      <c r="X94" s="4"/>
    </row>
    <row r="95" spans="1:24" x14ac:dyDescent="0.15">
      <c r="A95" s="1" t="s">
        <v>139</v>
      </c>
      <c r="B95" s="1">
        <v>3</v>
      </c>
      <c r="C95" s="1">
        <v>2</v>
      </c>
      <c r="D95" s="1">
        <f t="shared" si="2"/>
        <v>6</v>
      </c>
      <c r="E95" s="1"/>
      <c r="H95" s="1"/>
      <c r="I95" s="1"/>
      <c r="J95" s="1"/>
      <c r="K95" s="1"/>
      <c r="L95" s="1"/>
      <c r="O95" s="1"/>
      <c r="P95" s="1"/>
      <c r="Q95" s="1"/>
      <c r="R95" s="1"/>
      <c r="S95" s="1"/>
      <c r="V95" s="1"/>
      <c r="W95" s="4"/>
      <c r="X95" s="1"/>
    </row>
    <row r="96" spans="1:24" x14ac:dyDescent="0.15">
      <c r="A96" s="1" t="s">
        <v>139</v>
      </c>
      <c r="B96" s="1">
        <v>3</v>
      </c>
      <c r="C96" s="1">
        <v>2</v>
      </c>
      <c r="D96" s="1">
        <f t="shared" si="2"/>
        <v>6</v>
      </c>
      <c r="E96" s="1"/>
      <c r="H96" s="1"/>
      <c r="I96" s="1"/>
      <c r="J96" s="1"/>
      <c r="K96" s="1"/>
      <c r="L96" s="1"/>
      <c r="O96" s="1"/>
      <c r="P96" s="1"/>
      <c r="Q96" s="1"/>
      <c r="R96" s="1"/>
      <c r="S96" s="1"/>
      <c r="V96" s="1"/>
      <c r="W96" s="4"/>
      <c r="X96" s="1"/>
    </row>
    <row r="97" spans="1:24" x14ac:dyDescent="0.15">
      <c r="A97" s="1" t="s">
        <v>139</v>
      </c>
      <c r="B97" s="1">
        <v>2</v>
      </c>
      <c r="C97" s="1">
        <v>4</v>
      </c>
      <c r="D97" s="1">
        <f t="shared" si="2"/>
        <v>8</v>
      </c>
      <c r="E97" s="1"/>
      <c r="H97" s="1"/>
      <c r="I97" s="1"/>
      <c r="J97" s="1"/>
      <c r="K97" s="1"/>
      <c r="L97" s="1"/>
      <c r="O97" s="1"/>
      <c r="P97" s="1"/>
      <c r="Q97" s="1"/>
      <c r="R97" s="1"/>
      <c r="S97" s="1"/>
      <c r="V97" s="1"/>
      <c r="W97" s="4"/>
      <c r="X97" s="1"/>
    </row>
    <row r="98" spans="1:24" x14ac:dyDescent="0.15">
      <c r="A98" s="1" t="s">
        <v>140</v>
      </c>
      <c r="B98" s="1">
        <v>3</v>
      </c>
      <c r="C98" s="1">
        <v>3</v>
      </c>
      <c r="D98" s="1">
        <f t="shared" si="2"/>
        <v>9</v>
      </c>
      <c r="E98" s="1">
        <f>AVERAGE(D98:D101)</f>
        <v>9</v>
      </c>
      <c r="H98" s="1"/>
      <c r="I98" s="1"/>
      <c r="J98" s="1"/>
      <c r="K98" s="1"/>
      <c r="L98" s="1"/>
      <c r="O98" s="1"/>
      <c r="P98" s="1"/>
      <c r="Q98" s="1"/>
      <c r="R98" s="1"/>
      <c r="S98" s="1"/>
      <c r="V98" s="1"/>
      <c r="W98" s="4"/>
      <c r="X98" s="4"/>
    </row>
    <row r="99" spans="1:24" x14ac:dyDescent="0.15">
      <c r="A99" s="1" t="s">
        <v>140</v>
      </c>
      <c r="B99" s="1">
        <v>3</v>
      </c>
      <c r="C99" s="1">
        <v>3</v>
      </c>
      <c r="D99" s="1">
        <f t="shared" si="2"/>
        <v>9</v>
      </c>
      <c r="E99" s="1"/>
      <c r="H99" s="1"/>
      <c r="I99" s="1"/>
      <c r="J99" s="1"/>
      <c r="K99" s="1"/>
      <c r="L99" s="1"/>
      <c r="O99" s="1"/>
      <c r="P99" s="1"/>
      <c r="Q99" s="1"/>
      <c r="R99" s="1"/>
      <c r="S99" s="1"/>
      <c r="V99" s="1"/>
      <c r="W99" s="4"/>
      <c r="X99" s="1"/>
    </row>
    <row r="100" spans="1:24" x14ac:dyDescent="0.15">
      <c r="A100" s="1" t="s">
        <v>140</v>
      </c>
      <c r="B100" s="1">
        <v>3</v>
      </c>
      <c r="C100" s="1">
        <v>2</v>
      </c>
      <c r="D100" s="1">
        <f t="shared" si="2"/>
        <v>6</v>
      </c>
      <c r="E100" s="1"/>
      <c r="H100" s="1"/>
      <c r="I100" s="1"/>
      <c r="J100" s="1"/>
      <c r="K100" s="1"/>
      <c r="L100" s="1"/>
      <c r="O100" s="1"/>
      <c r="P100" s="1"/>
      <c r="Q100" s="1"/>
      <c r="R100" s="1"/>
      <c r="S100" s="1"/>
      <c r="V100" s="1"/>
      <c r="W100" s="4"/>
      <c r="X100" s="1"/>
    </row>
    <row r="101" spans="1:24" x14ac:dyDescent="0.15">
      <c r="A101" s="1" t="s">
        <v>140</v>
      </c>
      <c r="B101" s="1">
        <v>3</v>
      </c>
      <c r="C101" s="1">
        <v>4</v>
      </c>
      <c r="D101" s="1">
        <f t="shared" si="2"/>
        <v>12</v>
      </c>
      <c r="E101" s="1"/>
      <c r="H101" s="1"/>
      <c r="I101" s="1"/>
      <c r="J101" s="1"/>
      <c r="K101" s="1"/>
      <c r="L101" s="1"/>
      <c r="O101" s="1"/>
      <c r="P101" s="1"/>
      <c r="Q101" s="1"/>
      <c r="R101" s="1"/>
      <c r="S101" s="1"/>
      <c r="V101" s="1"/>
      <c r="W101" s="4"/>
      <c r="X101" s="1"/>
    </row>
    <row r="102" spans="1:24" x14ac:dyDescent="0.15">
      <c r="A102" s="1" t="s">
        <v>141</v>
      </c>
      <c r="B102" s="1">
        <v>3</v>
      </c>
      <c r="C102" s="1">
        <v>3</v>
      </c>
      <c r="D102" s="1">
        <f t="shared" si="2"/>
        <v>9</v>
      </c>
      <c r="E102" s="1">
        <f>AVERAGE(D102:D105)</f>
        <v>7.5</v>
      </c>
      <c r="H102" s="1"/>
      <c r="I102" s="1"/>
      <c r="J102" s="1"/>
      <c r="K102" s="1"/>
      <c r="L102" s="1"/>
      <c r="O102" s="1"/>
      <c r="P102" s="1"/>
      <c r="Q102" s="1"/>
      <c r="R102" s="1"/>
      <c r="S102" s="1"/>
      <c r="V102" s="1"/>
      <c r="W102" s="4"/>
      <c r="X102" s="4"/>
    </row>
    <row r="103" spans="1:24" x14ac:dyDescent="0.15">
      <c r="A103" s="1" t="s">
        <v>141</v>
      </c>
      <c r="B103" s="1">
        <v>3</v>
      </c>
      <c r="C103" s="1">
        <v>2</v>
      </c>
      <c r="D103" s="1">
        <f t="shared" si="2"/>
        <v>6</v>
      </c>
      <c r="E103" s="1"/>
      <c r="H103" s="1"/>
      <c r="I103" s="1"/>
      <c r="J103" s="1"/>
      <c r="K103" s="1"/>
      <c r="L103" s="1"/>
      <c r="O103" s="1"/>
      <c r="P103" s="1"/>
      <c r="Q103" s="1"/>
      <c r="R103" s="1"/>
      <c r="S103" s="1"/>
      <c r="V103" s="1"/>
      <c r="W103" s="4"/>
      <c r="X103" s="1"/>
    </row>
    <row r="104" spans="1:24" x14ac:dyDescent="0.15">
      <c r="A104" s="1" t="s">
        <v>141</v>
      </c>
      <c r="B104" s="1">
        <v>3</v>
      </c>
      <c r="C104" s="1">
        <v>3</v>
      </c>
      <c r="D104" s="1">
        <f t="shared" si="2"/>
        <v>9</v>
      </c>
      <c r="E104" s="1"/>
      <c r="H104" s="1"/>
      <c r="I104" s="1"/>
      <c r="J104" s="1"/>
      <c r="K104" s="1"/>
      <c r="L104" s="1"/>
      <c r="O104" s="1"/>
      <c r="P104" s="1"/>
      <c r="Q104" s="1"/>
      <c r="R104" s="1"/>
      <c r="S104" s="1"/>
      <c r="V104" s="1"/>
      <c r="W104" s="4"/>
      <c r="X104" s="1"/>
    </row>
    <row r="105" spans="1:24" x14ac:dyDescent="0.15">
      <c r="A105" s="1" t="s">
        <v>141</v>
      </c>
      <c r="B105" s="1">
        <v>2</v>
      </c>
      <c r="C105" s="1">
        <v>3</v>
      </c>
      <c r="D105" s="1">
        <f t="shared" si="2"/>
        <v>6</v>
      </c>
      <c r="E105" s="1"/>
      <c r="H105" s="1"/>
      <c r="I105" s="1"/>
      <c r="J105" s="1"/>
      <c r="K105" s="1"/>
      <c r="L105" s="1"/>
      <c r="O105" s="1"/>
      <c r="P105" s="1"/>
      <c r="Q105" s="1"/>
      <c r="R105" s="1"/>
      <c r="S105" s="1"/>
      <c r="V105" s="1"/>
      <c r="W105" s="4"/>
      <c r="X105" s="1"/>
    </row>
    <row r="106" spans="1:24" x14ac:dyDescent="0.15">
      <c r="A106" s="1" t="s">
        <v>142</v>
      </c>
      <c r="B106" s="1">
        <v>3</v>
      </c>
      <c r="C106" s="1">
        <v>4</v>
      </c>
      <c r="D106" s="1">
        <f t="shared" si="2"/>
        <v>12</v>
      </c>
      <c r="E106" s="1">
        <f>AVERAGE(D106:D109)</f>
        <v>7</v>
      </c>
      <c r="H106" s="1"/>
      <c r="I106" s="1"/>
      <c r="J106" s="1"/>
      <c r="K106" s="1"/>
      <c r="L106" s="1"/>
      <c r="O106" s="1"/>
      <c r="P106" s="1"/>
      <c r="Q106" s="1"/>
      <c r="R106" s="1"/>
      <c r="S106" s="1"/>
      <c r="V106" s="1"/>
      <c r="W106" s="4"/>
      <c r="X106" s="4"/>
    </row>
    <row r="107" spans="1:24" x14ac:dyDescent="0.15">
      <c r="A107" s="1" t="s">
        <v>142</v>
      </c>
      <c r="B107" s="1">
        <v>3</v>
      </c>
      <c r="C107" s="1">
        <v>2</v>
      </c>
      <c r="D107" s="1">
        <f t="shared" si="2"/>
        <v>6</v>
      </c>
      <c r="E107" s="1"/>
      <c r="H107" s="1"/>
      <c r="I107" s="1"/>
      <c r="J107" s="1"/>
      <c r="K107" s="1"/>
      <c r="L107" s="1"/>
      <c r="O107" s="1"/>
      <c r="P107" s="1"/>
      <c r="Q107" s="1"/>
      <c r="R107" s="1"/>
      <c r="S107" s="1"/>
      <c r="V107" s="1"/>
      <c r="W107" s="4"/>
      <c r="X107" s="1"/>
    </row>
    <row r="108" spans="1:24" x14ac:dyDescent="0.15">
      <c r="A108" s="1" t="s">
        <v>142</v>
      </c>
      <c r="B108" s="1">
        <v>1</v>
      </c>
      <c r="C108" s="1">
        <v>1</v>
      </c>
      <c r="D108" s="1">
        <f t="shared" si="2"/>
        <v>1</v>
      </c>
      <c r="E108" s="1"/>
      <c r="H108" s="1"/>
      <c r="I108" s="1"/>
      <c r="J108" s="1"/>
      <c r="K108" s="1"/>
      <c r="L108" s="1"/>
      <c r="O108" s="1"/>
      <c r="P108" s="1"/>
      <c r="Q108" s="1"/>
      <c r="R108" s="1"/>
      <c r="S108" s="1"/>
      <c r="V108" s="1"/>
      <c r="W108" s="4"/>
      <c r="X108" s="1"/>
    </row>
    <row r="109" spans="1:24" x14ac:dyDescent="0.15">
      <c r="A109" s="1" t="s">
        <v>142</v>
      </c>
      <c r="B109" s="1">
        <v>3</v>
      </c>
      <c r="C109" s="1">
        <v>3</v>
      </c>
      <c r="D109" s="1">
        <f t="shared" si="2"/>
        <v>9</v>
      </c>
      <c r="E109" s="1"/>
      <c r="H109" s="1"/>
      <c r="I109" s="1"/>
      <c r="J109" s="1"/>
      <c r="K109" s="1"/>
      <c r="L109" s="1"/>
      <c r="O109" s="1"/>
      <c r="P109" s="1"/>
      <c r="Q109" s="1"/>
      <c r="R109" s="1"/>
      <c r="S109" s="1"/>
      <c r="V109" s="1"/>
      <c r="W109" s="4"/>
      <c r="X109" s="1"/>
    </row>
    <row r="110" spans="1:24" x14ac:dyDescent="0.15">
      <c r="A110" s="1" t="s">
        <v>143</v>
      </c>
      <c r="B110" s="1">
        <v>3</v>
      </c>
      <c r="C110" s="1">
        <v>2</v>
      </c>
      <c r="D110" s="1">
        <f t="shared" si="2"/>
        <v>6</v>
      </c>
      <c r="E110" s="1">
        <f>AVERAGE(D110:D113)</f>
        <v>6</v>
      </c>
      <c r="H110" s="1"/>
      <c r="I110" s="1"/>
      <c r="J110" s="1"/>
      <c r="K110" s="1"/>
      <c r="L110" s="1"/>
      <c r="O110" s="1"/>
      <c r="P110" s="1"/>
      <c r="Q110" s="1"/>
      <c r="R110" s="1"/>
      <c r="S110" s="1"/>
      <c r="V110" s="1"/>
      <c r="W110" s="4"/>
      <c r="X110" s="4"/>
    </row>
    <row r="111" spans="1:24" x14ac:dyDescent="0.15">
      <c r="A111" s="1" t="s">
        <v>143</v>
      </c>
      <c r="B111" s="1">
        <v>3</v>
      </c>
      <c r="C111" s="1">
        <v>2</v>
      </c>
      <c r="D111" s="1">
        <f t="shared" si="2"/>
        <v>6</v>
      </c>
      <c r="E111" s="1"/>
      <c r="H111" s="1"/>
      <c r="I111" s="1"/>
      <c r="J111" s="1"/>
      <c r="K111" s="1"/>
      <c r="L111" s="1"/>
      <c r="O111" s="1"/>
      <c r="P111" s="1"/>
      <c r="Q111" s="1"/>
      <c r="R111" s="1"/>
      <c r="S111" s="1"/>
      <c r="V111" s="1"/>
      <c r="W111" s="4"/>
      <c r="X111" s="1"/>
    </row>
    <row r="112" spans="1:24" x14ac:dyDescent="0.15">
      <c r="A112" s="1" t="s">
        <v>143</v>
      </c>
      <c r="B112" s="1">
        <v>3</v>
      </c>
      <c r="C112" s="1">
        <v>2</v>
      </c>
      <c r="D112" s="1">
        <f t="shared" si="2"/>
        <v>6</v>
      </c>
      <c r="E112" s="1"/>
      <c r="H112" s="1"/>
      <c r="I112" s="1"/>
      <c r="J112" s="1"/>
      <c r="K112" s="1"/>
      <c r="L112" s="1"/>
      <c r="O112" s="1"/>
      <c r="P112" s="1"/>
      <c r="Q112" s="1"/>
      <c r="R112" s="1"/>
      <c r="S112" s="1"/>
      <c r="V112" s="1"/>
      <c r="W112" s="4"/>
      <c r="X112" s="1"/>
    </row>
    <row r="113" spans="1:24" x14ac:dyDescent="0.15">
      <c r="A113" s="1" t="s">
        <v>143</v>
      </c>
      <c r="B113" s="1">
        <v>3</v>
      </c>
      <c r="C113" s="1">
        <v>2</v>
      </c>
      <c r="D113" s="1">
        <f t="shared" si="2"/>
        <v>6</v>
      </c>
      <c r="E113" s="1"/>
      <c r="H113" s="1"/>
      <c r="I113" s="1"/>
      <c r="J113" s="1"/>
      <c r="K113" s="1"/>
      <c r="L113" s="1"/>
      <c r="O113" s="1"/>
      <c r="P113" s="1"/>
      <c r="Q113" s="1"/>
      <c r="R113" s="1"/>
      <c r="S113" s="1"/>
      <c r="V113" s="1"/>
      <c r="W113" s="4"/>
      <c r="X113" s="1"/>
    </row>
    <row r="114" spans="1:24" x14ac:dyDescent="0.15">
      <c r="A114" s="1" t="s">
        <v>144</v>
      </c>
      <c r="B114" s="1">
        <v>3</v>
      </c>
      <c r="C114" s="1">
        <v>3</v>
      </c>
      <c r="D114" s="1">
        <f t="shared" si="2"/>
        <v>9</v>
      </c>
      <c r="E114" s="1">
        <f>AVERAGE(D114:D117)</f>
        <v>7.5</v>
      </c>
      <c r="H114" s="1"/>
      <c r="I114" s="1"/>
      <c r="J114" s="1"/>
      <c r="K114" s="1"/>
      <c r="L114" s="1"/>
      <c r="O114" s="1"/>
      <c r="P114" s="1"/>
      <c r="Q114" s="1"/>
      <c r="R114" s="1"/>
      <c r="S114" s="1"/>
      <c r="V114" s="1"/>
      <c r="W114" s="4"/>
      <c r="X114" s="4"/>
    </row>
    <row r="115" spans="1:24" x14ac:dyDescent="0.15">
      <c r="A115" s="1" t="s">
        <v>144</v>
      </c>
      <c r="B115" s="1">
        <v>2</v>
      </c>
      <c r="C115" s="1">
        <v>3</v>
      </c>
      <c r="D115" s="1">
        <f t="shared" si="2"/>
        <v>6</v>
      </c>
      <c r="E115" s="1"/>
      <c r="H115" s="1"/>
      <c r="I115" s="1"/>
      <c r="J115" s="1"/>
      <c r="K115" s="1"/>
      <c r="L115" s="1"/>
      <c r="O115" s="1"/>
      <c r="P115" s="1"/>
      <c r="Q115" s="1"/>
      <c r="R115" s="1"/>
      <c r="S115" s="1"/>
      <c r="V115" s="1"/>
      <c r="W115" s="4"/>
      <c r="X115" s="1"/>
    </row>
    <row r="116" spans="1:24" x14ac:dyDescent="0.15">
      <c r="A116" s="1" t="s">
        <v>144</v>
      </c>
      <c r="B116" s="1">
        <v>3</v>
      </c>
      <c r="C116" s="1">
        <v>2</v>
      </c>
      <c r="D116" s="1">
        <f t="shared" si="2"/>
        <v>6</v>
      </c>
      <c r="E116" s="1"/>
      <c r="H116" s="1"/>
      <c r="I116" s="1"/>
      <c r="J116" s="1"/>
      <c r="K116" s="1"/>
      <c r="L116" s="1"/>
      <c r="O116" s="1"/>
      <c r="P116" s="1"/>
      <c r="Q116" s="1"/>
      <c r="R116" s="1"/>
      <c r="S116" s="1"/>
      <c r="V116" s="1"/>
      <c r="W116" s="4"/>
      <c r="X116" s="1"/>
    </row>
    <row r="117" spans="1:24" x14ac:dyDescent="0.15">
      <c r="A117" s="1" t="s">
        <v>144</v>
      </c>
      <c r="B117" s="1">
        <v>3</v>
      </c>
      <c r="C117" s="1">
        <v>3</v>
      </c>
      <c r="D117" s="1">
        <f t="shared" si="2"/>
        <v>9</v>
      </c>
      <c r="E117" s="1"/>
      <c r="H117" s="1"/>
      <c r="I117" s="1"/>
      <c r="J117" s="1"/>
      <c r="K117" s="1"/>
      <c r="L117" s="1"/>
      <c r="O117" s="1"/>
      <c r="P117" s="1"/>
      <c r="Q117" s="1"/>
      <c r="R117" s="1"/>
      <c r="S117" s="1"/>
      <c r="V117" s="1"/>
      <c r="W117" s="4"/>
      <c r="X117" s="1"/>
    </row>
    <row r="118" spans="1:24" x14ac:dyDescent="0.15">
      <c r="A118" s="1" t="s">
        <v>145</v>
      </c>
      <c r="B118" s="1">
        <v>2</v>
      </c>
      <c r="C118" s="1">
        <v>2</v>
      </c>
      <c r="D118" s="1">
        <f t="shared" si="2"/>
        <v>4</v>
      </c>
      <c r="E118" s="1">
        <f>AVERAGE(D118:D121)</f>
        <v>3.25</v>
      </c>
      <c r="H118" s="1"/>
      <c r="I118" s="1"/>
      <c r="J118" s="1"/>
      <c r="K118" s="1"/>
      <c r="L118" s="1"/>
      <c r="O118" s="1"/>
      <c r="P118" s="1"/>
      <c r="Q118" s="1"/>
      <c r="R118" s="1"/>
      <c r="S118" s="1"/>
      <c r="V118" s="1"/>
      <c r="W118" s="4"/>
      <c r="X118" s="4"/>
    </row>
    <row r="119" spans="1:24" x14ac:dyDescent="0.15">
      <c r="A119" s="1" t="s">
        <v>145</v>
      </c>
      <c r="B119" s="1">
        <v>1</v>
      </c>
      <c r="C119" s="1">
        <v>2</v>
      </c>
      <c r="D119" s="1">
        <f t="shared" si="2"/>
        <v>2</v>
      </c>
      <c r="E119" s="1"/>
      <c r="H119" s="1"/>
      <c r="I119" s="1"/>
      <c r="J119" s="1"/>
      <c r="K119" s="1"/>
      <c r="L119" s="1"/>
      <c r="O119" s="1"/>
      <c r="P119" s="1"/>
      <c r="Q119" s="1"/>
      <c r="R119" s="1"/>
      <c r="S119" s="1"/>
      <c r="V119" s="1"/>
      <c r="W119" s="4"/>
      <c r="X119" s="1"/>
    </row>
    <row r="120" spans="1:24" x14ac:dyDescent="0.15">
      <c r="A120" s="1" t="s">
        <v>145</v>
      </c>
      <c r="B120" s="1">
        <v>1</v>
      </c>
      <c r="C120" s="1">
        <v>1</v>
      </c>
      <c r="D120" s="1">
        <f t="shared" si="2"/>
        <v>1</v>
      </c>
      <c r="E120" s="1"/>
      <c r="H120" s="1"/>
      <c r="I120" s="1"/>
      <c r="J120" s="1"/>
      <c r="K120" s="1"/>
      <c r="L120" s="1"/>
      <c r="O120" s="1"/>
      <c r="P120" s="1"/>
      <c r="Q120" s="1"/>
      <c r="R120" s="1"/>
      <c r="S120" s="1"/>
      <c r="V120" s="1"/>
      <c r="W120" s="4"/>
      <c r="X120" s="1"/>
    </row>
    <row r="121" spans="1:24" x14ac:dyDescent="0.15">
      <c r="A121" s="1" t="s">
        <v>145</v>
      </c>
      <c r="B121" s="1">
        <v>2</v>
      </c>
      <c r="C121" s="1">
        <v>3</v>
      </c>
      <c r="D121" s="1">
        <f t="shared" si="2"/>
        <v>6</v>
      </c>
      <c r="E121" s="1"/>
      <c r="H121" s="1"/>
      <c r="I121" s="1"/>
      <c r="J121" s="1"/>
      <c r="K121" s="1"/>
      <c r="L121" s="1"/>
      <c r="O121" s="1"/>
      <c r="P121" s="1"/>
      <c r="Q121" s="1"/>
      <c r="R121" s="1"/>
      <c r="S121" s="1"/>
      <c r="V121" s="1"/>
      <c r="W121" s="4"/>
      <c r="X121" s="1"/>
    </row>
    <row r="122" spans="1:24" x14ac:dyDescent="0.15">
      <c r="A122" s="1" t="s">
        <v>146</v>
      </c>
      <c r="B122" s="1">
        <v>3</v>
      </c>
      <c r="C122" s="1">
        <v>3</v>
      </c>
      <c r="D122" s="1">
        <f t="shared" si="2"/>
        <v>9</v>
      </c>
      <c r="E122" s="1">
        <f>AVERAGE(D122:D125)</f>
        <v>8.25</v>
      </c>
      <c r="H122" s="1"/>
      <c r="I122" s="1"/>
      <c r="J122" s="1"/>
      <c r="K122" s="1"/>
      <c r="L122" s="1"/>
      <c r="O122" s="1"/>
      <c r="P122" s="1"/>
      <c r="Q122" s="1"/>
      <c r="R122" s="1"/>
      <c r="S122" s="1"/>
      <c r="V122" s="1"/>
      <c r="W122" s="4"/>
      <c r="X122" s="4"/>
    </row>
    <row r="123" spans="1:24" x14ac:dyDescent="0.15">
      <c r="A123" s="1" t="s">
        <v>146</v>
      </c>
      <c r="B123" s="1">
        <v>3</v>
      </c>
      <c r="C123" s="1">
        <v>3</v>
      </c>
      <c r="D123" s="1">
        <f t="shared" si="2"/>
        <v>9</v>
      </c>
      <c r="E123" s="1"/>
      <c r="H123" s="1"/>
      <c r="I123" s="1"/>
      <c r="J123" s="1"/>
      <c r="K123" s="1"/>
      <c r="L123" s="1"/>
      <c r="O123" s="1"/>
      <c r="P123" s="1"/>
      <c r="Q123" s="1"/>
      <c r="R123" s="1"/>
      <c r="S123" s="1"/>
      <c r="V123" s="1"/>
      <c r="W123" s="4"/>
      <c r="X123" s="1"/>
    </row>
    <row r="124" spans="1:24" x14ac:dyDescent="0.15">
      <c r="A124" s="1" t="s">
        <v>146</v>
      </c>
      <c r="B124" s="1">
        <v>3</v>
      </c>
      <c r="C124" s="1">
        <v>2</v>
      </c>
      <c r="D124" s="1">
        <f t="shared" si="2"/>
        <v>6</v>
      </c>
      <c r="E124" s="1"/>
      <c r="H124" s="1"/>
      <c r="I124" s="1"/>
      <c r="J124" s="1"/>
      <c r="K124" s="1"/>
      <c r="L124" s="1"/>
      <c r="O124" s="1"/>
      <c r="P124" s="1"/>
      <c r="Q124" s="1"/>
      <c r="R124" s="1"/>
      <c r="S124" s="1"/>
      <c r="V124" s="1"/>
      <c r="W124" s="4"/>
      <c r="X124" s="1"/>
    </row>
    <row r="125" spans="1:24" x14ac:dyDescent="0.15">
      <c r="A125" s="1" t="s">
        <v>146</v>
      </c>
      <c r="B125" s="1">
        <v>3</v>
      </c>
      <c r="C125" s="1">
        <v>3</v>
      </c>
      <c r="D125" s="1">
        <f t="shared" si="2"/>
        <v>9</v>
      </c>
      <c r="E125" s="1"/>
      <c r="H125" s="1"/>
      <c r="I125" s="1"/>
      <c r="J125" s="1"/>
      <c r="K125" s="1"/>
      <c r="L125" s="1"/>
      <c r="O125" s="1"/>
      <c r="P125" s="1"/>
      <c r="Q125" s="1"/>
      <c r="R125" s="1"/>
      <c r="S125" s="1"/>
      <c r="V125" s="1"/>
      <c r="W125" s="4"/>
      <c r="X125" s="1"/>
    </row>
    <row r="126" spans="1:24" x14ac:dyDescent="0.15">
      <c r="A126" s="1" t="s">
        <v>147</v>
      </c>
      <c r="B126" s="1">
        <v>3</v>
      </c>
      <c r="C126" s="1">
        <v>3</v>
      </c>
      <c r="D126" s="1">
        <f t="shared" si="2"/>
        <v>9</v>
      </c>
      <c r="E126" s="1">
        <f>AVERAGE(D126:D129)</f>
        <v>9</v>
      </c>
      <c r="H126" s="1"/>
      <c r="I126" s="1"/>
      <c r="J126" s="1"/>
      <c r="K126" s="1"/>
      <c r="L126" s="1"/>
      <c r="O126" s="1"/>
      <c r="P126" s="1"/>
      <c r="Q126" s="1"/>
      <c r="R126" s="1"/>
      <c r="S126" s="1"/>
      <c r="V126" s="1"/>
      <c r="W126" s="4"/>
      <c r="X126" s="4"/>
    </row>
    <row r="127" spans="1:24" x14ac:dyDescent="0.15">
      <c r="A127" s="1" t="s">
        <v>147</v>
      </c>
      <c r="B127" s="1">
        <v>3</v>
      </c>
      <c r="C127" s="1">
        <v>3</v>
      </c>
      <c r="D127" s="1">
        <f t="shared" si="2"/>
        <v>9</v>
      </c>
      <c r="E127" s="1"/>
      <c r="H127" s="1"/>
      <c r="I127" s="1"/>
      <c r="J127" s="1"/>
      <c r="K127" s="1"/>
      <c r="L127" s="1"/>
      <c r="O127" s="1"/>
      <c r="P127" s="1"/>
      <c r="Q127" s="1"/>
      <c r="R127" s="1"/>
      <c r="S127" s="1"/>
      <c r="V127" s="1"/>
      <c r="W127" s="4"/>
      <c r="X127" s="1"/>
    </row>
    <row r="128" spans="1:24" x14ac:dyDescent="0.15">
      <c r="A128" s="1" t="s">
        <v>147</v>
      </c>
      <c r="B128" s="1">
        <v>3</v>
      </c>
      <c r="C128" s="1">
        <v>3</v>
      </c>
      <c r="D128" s="1">
        <f t="shared" si="2"/>
        <v>9</v>
      </c>
      <c r="E128" s="1"/>
      <c r="H128" s="1"/>
      <c r="I128" s="1"/>
      <c r="J128" s="1"/>
      <c r="K128" s="1"/>
      <c r="L128" s="1"/>
      <c r="O128" s="1"/>
      <c r="P128" s="1"/>
      <c r="Q128" s="1"/>
      <c r="R128" s="1"/>
      <c r="S128" s="1"/>
      <c r="V128" s="1"/>
      <c r="W128" s="4"/>
      <c r="X128" s="1"/>
    </row>
    <row r="129" spans="1:24" x14ac:dyDescent="0.15">
      <c r="A129" s="1" t="s">
        <v>147</v>
      </c>
      <c r="B129" s="1">
        <v>3</v>
      </c>
      <c r="C129" s="1">
        <v>3</v>
      </c>
      <c r="D129" s="1">
        <f t="shared" si="2"/>
        <v>9</v>
      </c>
      <c r="E129" s="1"/>
      <c r="H129" s="1"/>
      <c r="I129" s="1"/>
      <c r="J129" s="1"/>
      <c r="K129" s="1"/>
      <c r="L129" s="1"/>
      <c r="O129" s="1"/>
      <c r="P129" s="1"/>
      <c r="Q129" s="1"/>
      <c r="R129" s="1"/>
      <c r="S129" s="1"/>
      <c r="V129" s="1"/>
      <c r="W129" s="4"/>
      <c r="X129" s="1"/>
    </row>
    <row r="130" spans="1:24" x14ac:dyDescent="0.15">
      <c r="A130" s="1" t="s">
        <v>148</v>
      </c>
      <c r="B130" s="1">
        <v>3</v>
      </c>
      <c r="C130" s="1">
        <v>3</v>
      </c>
      <c r="D130" s="1">
        <f t="shared" si="2"/>
        <v>9</v>
      </c>
      <c r="E130" s="1">
        <f>AVERAGE(D130:D133)</f>
        <v>7.5</v>
      </c>
      <c r="H130" s="1"/>
      <c r="I130" s="1"/>
      <c r="J130" s="1"/>
      <c r="K130" s="1"/>
      <c r="L130" s="1"/>
      <c r="O130" s="1"/>
      <c r="P130" s="1"/>
      <c r="Q130" s="1"/>
      <c r="R130" s="1"/>
      <c r="S130" s="1"/>
      <c r="V130" s="1"/>
      <c r="W130" s="4"/>
      <c r="X130" s="4"/>
    </row>
    <row r="131" spans="1:24" x14ac:dyDescent="0.15">
      <c r="A131" s="1" t="s">
        <v>148</v>
      </c>
      <c r="B131" s="1">
        <v>3</v>
      </c>
      <c r="C131" s="1">
        <v>3</v>
      </c>
      <c r="D131" s="1">
        <f t="shared" si="2"/>
        <v>9</v>
      </c>
      <c r="E131" s="1"/>
      <c r="H131" s="1"/>
      <c r="I131" s="1"/>
      <c r="J131" s="1"/>
      <c r="K131" s="1"/>
      <c r="L131" s="1"/>
      <c r="O131" s="1"/>
      <c r="P131" s="1"/>
      <c r="Q131" s="1"/>
      <c r="R131" s="1"/>
      <c r="S131" s="1"/>
      <c r="V131" s="1"/>
      <c r="W131" s="4"/>
      <c r="X131" s="1"/>
    </row>
    <row r="132" spans="1:24" x14ac:dyDescent="0.15">
      <c r="A132" s="1" t="s">
        <v>148</v>
      </c>
      <c r="B132" s="1">
        <v>3</v>
      </c>
      <c r="C132" s="1">
        <v>2</v>
      </c>
      <c r="D132" s="1">
        <f t="shared" si="2"/>
        <v>6</v>
      </c>
      <c r="E132" s="1"/>
      <c r="H132" s="1"/>
      <c r="I132" s="1"/>
      <c r="J132" s="1"/>
      <c r="K132" s="1"/>
      <c r="L132" s="1"/>
      <c r="O132" s="1"/>
      <c r="P132" s="1"/>
      <c r="Q132" s="1"/>
      <c r="R132" s="1"/>
      <c r="S132" s="1"/>
      <c r="V132" s="1"/>
      <c r="W132" s="4"/>
      <c r="X132" s="1"/>
    </row>
    <row r="133" spans="1:24" x14ac:dyDescent="0.15">
      <c r="A133" s="1" t="s">
        <v>148</v>
      </c>
      <c r="B133" s="1">
        <v>3</v>
      </c>
      <c r="C133" s="1">
        <v>2</v>
      </c>
      <c r="D133" s="1">
        <f t="shared" si="2"/>
        <v>6</v>
      </c>
      <c r="E133" s="1"/>
      <c r="H133" s="1"/>
      <c r="I133" s="1"/>
      <c r="J133" s="1"/>
      <c r="K133" s="1"/>
      <c r="L133" s="1"/>
      <c r="O133" s="1"/>
      <c r="P133" s="1"/>
      <c r="Q133" s="1"/>
      <c r="R133" s="1"/>
      <c r="S133" s="1"/>
      <c r="V133" s="1"/>
      <c r="W133" s="4"/>
      <c r="X133" s="1"/>
    </row>
    <row r="134" spans="1:24" x14ac:dyDescent="0.15">
      <c r="A134" s="1" t="s">
        <v>149</v>
      </c>
      <c r="B134" s="1">
        <v>2</v>
      </c>
      <c r="C134" s="1">
        <v>1</v>
      </c>
      <c r="D134" s="1">
        <f t="shared" ref="D134:D171" si="3">C134*B134</f>
        <v>2</v>
      </c>
      <c r="E134" s="1">
        <f>AVERAGE(D134:D137)</f>
        <v>1.25</v>
      </c>
      <c r="H134" s="1"/>
      <c r="I134" s="1"/>
      <c r="J134" s="1"/>
      <c r="K134" s="1"/>
      <c r="L134" s="1"/>
      <c r="O134" s="1"/>
      <c r="P134" s="1"/>
      <c r="Q134" s="1"/>
      <c r="R134" s="1"/>
      <c r="S134" s="1"/>
      <c r="V134" s="1"/>
      <c r="W134" s="4"/>
      <c r="X134" s="4"/>
    </row>
    <row r="135" spans="1:24" x14ac:dyDescent="0.15">
      <c r="A135" s="1" t="s">
        <v>149</v>
      </c>
      <c r="B135" s="1">
        <v>1</v>
      </c>
      <c r="C135" s="1">
        <v>1</v>
      </c>
      <c r="D135" s="1">
        <f t="shared" si="3"/>
        <v>1</v>
      </c>
      <c r="E135" s="1"/>
      <c r="H135" s="1"/>
      <c r="I135" s="1"/>
      <c r="J135" s="1"/>
      <c r="K135" s="1"/>
      <c r="L135" s="1"/>
      <c r="O135" s="1"/>
      <c r="P135" s="1"/>
      <c r="Q135" s="1"/>
      <c r="R135" s="1"/>
      <c r="S135" s="1"/>
      <c r="V135" s="1"/>
      <c r="W135" s="4"/>
      <c r="X135" s="1"/>
    </row>
    <row r="136" spans="1:24" x14ac:dyDescent="0.15">
      <c r="A136" s="1" t="s">
        <v>149</v>
      </c>
      <c r="B136" s="1">
        <v>1</v>
      </c>
      <c r="C136" s="1">
        <v>1</v>
      </c>
      <c r="D136" s="1">
        <f t="shared" si="3"/>
        <v>1</v>
      </c>
      <c r="E136" s="1"/>
      <c r="H136" s="1"/>
      <c r="I136" s="1"/>
      <c r="J136" s="1"/>
      <c r="K136" s="1"/>
      <c r="L136" s="1"/>
      <c r="O136" s="1"/>
      <c r="P136" s="1"/>
      <c r="Q136" s="1"/>
      <c r="R136" s="1"/>
      <c r="S136" s="1"/>
      <c r="V136" s="1"/>
      <c r="W136" s="4"/>
      <c r="X136" s="1"/>
    </row>
    <row r="137" spans="1:24" x14ac:dyDescent="0.15">
      <c r="A137" s="1" t="s">
        <v>149</v>
      </c>
      <c r="B137" s="1">
        <v>1</v>
      </c>
      <c r="C137" s="1">
        <v>1</v>
      </c>
      <c r="D137" s="1">
        <f t="shared" si="3"/>
        <v>1</v>
      </c>
      <c r="E137" s="1"/>
      <c r="H137" s="1"/>
      <c r="I137" s="1"/>
      <c r="J137" s="1"/>
      <c r="K137" s="1"/>
      <c r="L137" s="1"/>
      <c r="O137" s="1"/>
      <c r="P137" s="1"/>
      <c r="Q137" s="1"/>
      <c r="R137" s="1"/>
      <c r="S137" s="1"/>
      <c r="V137" s="1"/>
      <c r="W137" s="4"/>
      <c r="X137" s="1"/>
    </row>
    <row r="138" spans="1:24" x14ac:dyDescent="0.15">
      <c r="A138" s="1" t="s">
        <v>155</v>
      </c>
      <c r="B138" s="1">
        <v>3</v>
      </c>
      <c r="C138" s="1">
        <v>2</v>
      </c>
      <c r="D138" s="1">
        <f t="shared" si="3"/>
        <v>6</v>
      </c>
      <c r="E138" s="1">
        <f>AVERAGE(D138:D141)</f>
        <v>9</v>
      </c>
      <c r="H138" s="1"/>
      <c r="I138" s="1"/>
      <c r="J138" s="1"/>
      <c r="K138" s="1"/>
      <c r="L138" s="1"/>
      <c r="O138" s="1"/>
      <c r="P138" s="1"/>
      <c r="Q138" s="1"/>
      <c r="R138" s="1"/>
      <c r="S138" s="1"/>
      <c r="V138" s="1"/>
      <c r="W138" s="4"/>
      <c r="X138" s="4"/>
    </row>
    <row r="139" spans="1:24" x14ac:dyDescent="0.15">
      <c r="A139" s="1" t="s">
        <v>155</v>
      </c>
      <c r="B139" s="1">
        <v>3</v>
      </c>
      <c r="C139" s="1">
        <v>2</v>
      </c>
      <c r="D139" s="1">
        <f t="shared" si="3"/>
        <v>6</v>
      </c>
      <c r="E139" s="1"/>
      <c r="H139" s="1"/>
      <c r="I139" s="1"/>
      <c r="J139" s="1"/>
      <c r="K139" s="1"/>
      <c r="L139" s="1"/>
      <c r="O139" s="1"/>
      <c r="P139" s="1"/>
      <c r="Q139" s="1"/>
      <c r="R139" s="1"/>
      <c r="S139" s="1"/>
      <c r="V139" s="1"/>
      <c r="W139" s="4"/>
      <c r="X139" s="1"/>
    </row>
    <row r="140" spans="1:24" x14ac:dyDescent="0.15">
      <c r="A140" s="1" t="s">
        <v>155</v>
      </c>
      <c r="B140" s="1">
        <v>3</v>
      </c>
      <c r="C140" s="1">
        <v>4</v>
      </c>
      <c r="D140" s="1">
        <f t="shared" si="3"/>
        <v>12</v>
      </c>
      <c r="E140" s="1"/>
      <c r="H140" s="1"/>
      <c r="I140" s="1"/>
      <c r="J140" s="1"/>
      <c r="K140" s="1"/>
      <c r="L140" s="1"/>
      <c r="O140" s="1"/>
      <c r="P140" s="1"/>
      <c r="Q140" s="1"/>
      <c r="R140" s="1"/>
      <c r="S140" s="1"/>
      <c r="V140" s="1"/>
      <c r="W140" s="4"/>
      <c r="X140" s="1"/>
    </row>
    <row r="141" spans="1:24" x14ac:dyDescent="0.15">
      <c r="A141" s="1" t="s">
        <v>155</v>
      </c>
      <c r="B141" s="1">
        <v>3</v>
      </c>
      <c r="C141" s="1">
        <v>4</v>
      </c>
      <c r="D141" s="1">
        <f t="shared" si="3"/>
        <v>12</v>
      </c>
      <c r="E141" s="1"/>
      <c r="H141" s="1"/>
      <c r="I141" s="1"/>
      <c r="J141" s="1"/>
      <c r="K141" s="1"/>
      <c r="L141" s="1"/>
      <c r="O141" s="1"/>
      <c r="P141" s="1"/>
      <c r="Q141" s="1"/>
      <c r="R141" s="1"/>
      <c r="S141" s="1"/>
      <c r="V141" s="1"/>
      <c r="W141" s="4"/>
      <c r="X141" s="1"/>
    </row>
    <row r="142" spans="1:24" x14ac:dyDescent="0.15">
      <c r="A142" s="1">
        <v>2323158</v>
      </c>
      <c r="B142" s="1">
        <v>3</v>
      </c>
      <c r="C142" s="1">
        <v>4</v>
      </c>
      <c r="D142" s="1">
        <f t="shared" si="3"/>
        <v>12</v>
      </c>
      <c r="E142" s="1">
        <f>AVERAGE(D142:D144)</f>
        <v>12</v>
      </c>
      <c r="H142" s="1"/>
      <c r="I142" s="1"/>
      <c r="J142" s="1"/>
      <c r="K142" s="1"/>
      <c r="L142" s="1"/>
      <c r="O142" s="1"/>
      <c r="P142" s="1"/>
      <c r="Q142" s="1"/>
      <c r="R142" s="1"/>
      <c r="S142" s="1"/>
      <c r="V142" s="1"/>
      <c r="W142" s="4"/>
      <c r="X142" s="4"/>
    </row>
    <row r="143" spans="1:24" x14ac:dyDescent="0.15">
      <c r="A143" s="1">
        <v>2323158</v>
      </c>
      <c r="B143" s="1">
        <v>3</v>
      </c>
      <c r="C143" s="1">
        <v>4</v>
      </c>
      <c r="D143" s="1">
        <f t="shared" si="3"/>
        <v>12</v>
      </c>
      <c r="E143" s="1"/>
      <c r="H143" s="1"/>
      <c r="I143" s="1"/>
      <c r="J143" s="1"/>
      <c r="K143" s="1"/>
      <c r="L143" s="1"/>
      <c r="O143" s="1"/>
      <c r="P143" s="1"/>
      <c r="Q143" s="1"/>
      <c r="R143" s="1"/>
      <c r="S143" s="1"/>
      <c r="V143" s="1"/>
      <c r="W143" s="4"/>
      <c r="X143" s="1"/>
    </row>
    <row r="144" spans="1:24" x14ac:dyDescent="0.15">
      <c r="A144" s="1">
        <v>2323158</v>
      </c>
      <c r="B144" s="1">
        <v>3</v>
      </c>
      <c r="C144" s="1">
        <v>4</v>
      </c>
      <c r="D144" s="1">
        <f t="shared" si="3"/>
        <v>12</v>
      </c>
      <c r="E144" s="1"/>
      <c r="H144" s="1"/>
      <c r="I144" s="1"/>
      <c r="J144" s="1"/>
      <c r="K144" s="1"/>
      <c r="L144" s="1"/>
      <c r="O144" s="1"/>
      <c r="P144" s="1"/>
      <c r="Q144" s="1"/>
      <c r="R144" s="1"/>
      <c r="S144" s="1"/>
      <c r="V144" s="1"/>
      <c r="W144" s="4"/>
      <c r="X144" s="1"/>
    </row>
    <row r="145" spans="1:24" x14ac:dyDescent="0.15">
      <c r="A145" s="1">
        <v>11713225</v>
      </c>
      <c r="B145" s="1">
        <v>3</v>
      </c>
      <c r="C145" s="1">
        <v>2</v>
      </c>
      <c r="D145" s="1">
        <f t="shared" si="3"/>
        <v>6</v>
      </c>
      <c r="E145" s="1">
        <f>AVERAGE(D145:D147)</f>
        <v>6</v>
      </c>
      <c r="H145" s="1"/>
      <c r="I145" s="1"/>
      <c r="J145" s="1"/>
      <c r="K145" s="1"/>
      <c r="L145" s="1"/>
      <c r="O145" s="1"/>
      <c r="P145" s="1"/>
      <c r="Q145" s="1"/>
      <c r="R145" s="1"/>
      <c r="S145" s="1"/>
      <c r="V145" s="1"/>
      <c r="W145" s="4"/>
      <c r="X145" s="1"/>
    </row>
    <row r="146" spans="1:24" x14ac:dyDescent="0.15">
      <c r="A146" s="1">
        <v>11713225</v>
      </c>
      <c r="B146" s="1">
        <v>3</v>
      </c>
      <c r="C146" s="1">
        <v>2</v>
      </c>
      <c r="D146" s="1">
        <f t="shared" si="3"/>
        <v>6</v>
      </c>
      <c r="E146" s="1"/>
      <c r="H146" s="1"/>
      <c r="I146" s="1"/>
      <c r="J146" s="1"/>
      <c r="K146" s="1"/>
      <c r="L146" s="1"/>
      <c r="O146" s="1"/>
      <c r="P146" s="1"/>
      <c r="Q146" s="1"/>
      <c r="R146" s="1"/>
      <c r="S146" s="1"/>
      <c r="V146" s="1"/>
      <c r="W146" s="4"/>
      <c r="X146" s="4"/>
    </row>
    <row r="147" spans="1:24" x14ac:dyDescent="0.15">
      <c r="A147" s="1">
        <v>11713225</v>
      </c>
      <c r="B147" s="1">
        <v>2</v>
      </c>
      <c r="C147" s="1">
        <v>3</v>
      </c>
      <c r="D147" s="1">
        <f t="shared" si="3"/>
        <v>6</v>
      </c>
      <c r="E147" s="1"/>
      <c r="H147" s="1"/>
      <c r="I147" s="1"/>
      <c r="J147" s="1"/>
      <c r="K147" s="1"/>
      <c r="L147" s="1"/>
      <c r="O147" s="1"/>
      <c r="P147" s="1"/>
      <c r="Q147" s="1"/>
      <c r="R147" s="1"/>
      <c r="S147" s="1"/>
      <c r="V147" s="1"/>
      <c r="W147" s="4"/>
      <c r="X147" s="1"/>
    </row>
    <row r="148" spans="1:24" x14ac:dyDescent="0.15">
      <c r="A148" s="1">
        <v>22307070</v>
      </c>
      <c r="B148" s="1">
        <v>1</v>
      </c>
      <c r="C148" s="1">
        <v>1</v>
      </c>
      <c r="D148" s="1">
        <f t="shared" si="3"/>
        <v>1</v>
      </c>
      <c r="E148" s="1">
        <f>AVERAGE(D148:D150)</f>
        <v>2</v>
      </c>
      <c r="H148" s="1"/>
      <c r="I148" s="1"/>
      <c r="J148" s="1"/>
      <c r="K148" s="1"/>
      <c r="L148" s="1"/>
      <c r="O148" s="1"/>
      <c r="P148" s="1"/>
      <c r="Q148" s="1"/>
      <c r="R148" s="1"/>
      <c r="S148" s="1"/>
      <c r="V148" s="1"/>
      <c r="W148" s="4"/>
      <c r="X148" s="1"/>
    </row>
    <row r="149" spans="1:24" x14ac:dyDescent="0.15">
      <c r="A149" s="1">
        <v>22307070</v>
      </c>
      <c r="B149" s="1">
        <v>1</v>
      </c>
      <c r="C149" s="1">
        <v>1</v>
      </c>
      <c r="D149" s="1">
        <f t="shared" si="3"/>
        <v>1</v>
      </c>
      <c r="E149" s="1"/>
      <c r="H149" s="1"/>
      <c r="I149" s="1"/>
      <c r="J149" s="1"/>
      <c r="K149" s="1"/>
      <c r="L149" s="1"/>
      <c r="O149" s="1"/>
      <c r="P149" s="1"/>
      <c r="Q149" s="1"/>
      <c r="R149" s="1"/>
      <c r="S149" s="1"/>
      <c r="V149" s="1"/>
      <c r="W149" s="4"/>
      <c r="X149" s="1"/>
    </row>
    <row r="150" spans="1:24" x14ac:dyDescent="0.15">
      <c r="A150" s="1">
        <v>22307070</v>
      </c>
      <c r="B150" s="1">
        <v>2</v>
      </c>
      <c r="C150" s="1">
        <v>2</v>
      </c>
      <c r="D150" s="1">
        <f t="shared" si="3"/>
        <v>4</v>
      </c>
      <c r="E150" s="1"/>
      <c r="H150" s="1"/>
      <c r="I150" s="1"/>
      <c r="J150" s="1"/>
      <c r="K150" s="1"/>
      <c r="L150" s="1"/>
      <c r="O150" s="1"/>
      <c r="P150" s="1"/>
      <c r="Q150" s="1"/>
      <c r="R150" s="1"/>
      <c r="S150" s="1"/>
      <c r="V150" s="1"/>
      <c r="W150" s="4"/>
      <c r="X150" s="4"/>
    </row>
    <row r="151" spans="1:24" x14ac:dyDescent="0.15">
      <c r="A151" s="1">
        <v>22332372</v>
      </c>
      <c r="B151" s="1">
        <v>1</v>
      </c>
      <c r="C151" s="1">
        <v>1</v>
      </c>
      <c r="D151" s="1">
        <f t="shared" si="3"/>
        <v>1</v>
      </c>
      <c r="E151" s="1">
        <f>AVERAGE(D151:D153)</f>
        <v>1</v>
      </c>
      <c r="H151" s="1"/>
      <c r="I151" s="1"/>
      <c r="J151" s="1"/>
      <c r="K151" s="1"/>
      <c r="L151" s="1"/>
      <c r="O151" s="1"/>
      <c r="P151" s="1"/>
      <c r="Q151" s="1"/>
      <c r="R151" s="1"/>
      <c r="S151" s="1"/>
      <c r="V151" s="1"/>
      <c r="W151" s="4"/>
      <c r="X151" s="1"/>
    </row>
    <row r="152" spans="1:24" x14ac:dyDescent="0.15">
      <c r="A152" s="1">
        <v>22332372</v>
      </c>
      <c r="B152" s="1">
        <v>1</v>
      </c>
      <c r="C152" s="1">
        <v>1</v>
      </c>
      <c r="D152" s="1">
        <f t="shared" si="3"/>
        <v>1</v>
      </c>
      <c r="E152" s="1"/>
      <c r="H152" s="1"/>
      <c r="I152" s="1"/>
      <c r="J152" s="1"/>
      <c r="K152" s="1"/>
      <c r="L152" s="1"/>
      <c r="O152" s="1"/>
      <c r="P152" s="1"/>
      <c r="Q152" s="1"/>
      <c r="R152" s="1"/>
      <c r="S152" s="1"/>
      <c r="V152" s="1"/>
      <c r="W152" s="4"/>
      <c r="X152" s="1"/>
    </row>
    <row r="153" spans="1:24" x14ac:dyDescent="0.15">
      <c r="A153" s="1">
        <v>22332372</v>
      </c>
      <c r="B153" s="1">
        <v>1</v>
      </c>
      <c r="C153" s="1">
        <v>1</v>
      </c>
      <c r="D153" s="1">
        <f t="shared" si="3"/>
        <v>1</v>
      </c>
      <c r="E153" s="1"/>
      <c r="H153" s="1"/>
      <c r="I153" s="1"/>
      <c r="J153" s="1"/>
      <c r="K153" s="1"/>
      <c r="L153" s="1"/>
      <c r="O153" s="1"/>
      <c r="P153" s="1"/>
      <c r="Q153" s="1"/>
      <c r="R153" s="1"/>
      <c r="S153" s="1"/>
      <c r="V153" s="1"/>
      <c r="W153" s="4"/>
      <c r="X153" s="1"/>
    </row>
    <row r="154" spans="1:24" x14ac:dyDescent="0.15">
      <c r="A154" s="1">
        <v>22342156</v>
      </c>
      <c r="B154" s="1">
        <v>2</v>
      </c>
      <c r="C154" s="1">
        <v>1</v>
      </c>
      <c r="D154" s="1">
        <f t="shared" si="3"/>
        <v>2</v>
      </c>
      <c r="E154" s="1">
        <f>AVERAGE(D154:D156)</f>
        <v>2</v>
      </c>
      <c r="H154" s="1"/>
      <c r="I154" s="1"/>
      <c r="J154" s="1"/>
      <c r="K154" s="1"/>
      <c r="L154" s="1"/>
      <c r="O154" s="1"/>
      <c r="P154" s="1"/>
      <c r="Q154" s="1"/>
      <c r="R154" s="1"/>
      <c r="S154" s="1"/>
      <c r="V154" s="1"/>
      <c r="W154" s="4"/>
      <c r="X154" s="4"/>
    </row>
    <row r="155" spans="1:24" x14ac:dyDescent="0.15">
      <c r="A155" s="1">
        <v>22342156</v>
      </c>
      <c r="B155" s="1">
        <v>2</v>
      </c>
      <c r="C155" s="1">
        <v>1</v>
      </c>
      <c r="D155" s="1">
        <f t="shared" si="3"/>
        <v>2</v>
      </c>
      <c r="E155" s="1"/>
      <c r="H155" s="1"/>
      <c r="I155" s="1"/>
      <c r="J155" s="1"/>
      <c r="K155" s="1"/>
      <c r="L155" s="1"/>
      <c r="O155" s="1"/>
      <c r="P155" s="1"/>
      <c r="Q155" s="1"/>
      <c r="R155" s="1"/>
      <c r="S155" s="1"/>
      <c r="V155" s="1"/>
      <c r="W155" s="4"/>
      <c r="X155" s="1"/>
    </row>
    <row r="156" spans="1:24" x14ac:dyDescent="0.15">
      <c r="A156" s="1">
        <v>22342156</v>
      </c>
      <c r="B156" s="1">
        <v>2</v>
      </c>
      <c r="C156" s="1">
        <v>1</v>
      </c>
      <c r="D156" s="1">
        <f t="shared" si="3"/>
        <v>2</v>
      </c>
      <c r="E156" s="1"/>
      <c r="H156" s="1"/>
      <c r="I156" s="1"/>
      <c r="J156" s="1"/>
      <c r="K156" s="1"/>
      <c r="L156" s="1"/>
      <c r="O156" s="1"/>
      <c r="P156" s="1"/>
      <c r="Q156" s="1"/>
      <c r="R156" s="1"/>
      <c r="S156" s="1"/>
      <c r="V156" s="1"/>
      <c r="W156" s="4"/>
      <c r="X156" s="1"/>
    </row>
    <row r="157" spans="1:24" x14ac:dyDescent="0.15">
      <c r="A157" s="1">
        <v>22357514</v>
      </c>
      <c r="B157" s="1">
        <v>3</v>
      </c>
      <c r="C157" s="1">
        <v>2</v>
      </c>
      <c r="D157" s="1">
        <f t="shared" si="3"/>
        <v>6</v>
      </c>
      <c r="E157" s="1">
        <f>AVERAGE(D157:D159)</f>
        <v>5</v>
      </c>
      <c r="H157" s="1"/>
      <c r="I157" s="1"/>
      <c r="J157" s="1"/>
      <c r="K157" s="1"/>
      <c r="L157" s="1"/>
      <c r="O157" s="1"/>
      <c r="P157" s="1"/>
      <c r="Q157" s="1"/>
      <c r="R157" s="1"/>
      <c r="S157" s="1"/>
      <c r="V157" s="1"/>
      <c r="W157" s="4"/>
      <c r="X157" s="1"/>
    </row>
    <row r="158" spans="1:24" x14ac:dyDescent="0.15">
      <c r="A158" s="1">
        <v>22357514</v>
      </c>
      <c r="B158" s="1">
        <v>3</v>
      </c>
      <c r="C158" s="1">
        <v>2</v>
      </c>
      <c r="D158" s="1">
        <f t="shared" si="3"/>
        <v>6</v>
      </c>
      <c r="E158" s="1"/>
      <c r="H158" s="1"/>
      <c r="I158" s="1"/>
      <c r="J158" s="1"/>
      <c r="K158" s="1"/>
      <c r="L158" s="1"/>
      <c r="O158" s="1"/>
      <c r="P158" s="1"/>
      <c r="Q158" s="1"/>
      <c r="R158" s="1"/>
      <c r="S158" s="1"/>
      <c r="V158" s="1"/>
      <c r="W158" s="4"/>
      <c r="X158" s="4"/>
    </row>
    <row r="159" spans="1:24" x14ac:dyDescent="0.15">
      <c r="A159" s="1">
        <v>22357514</v>
      </c>
      <c r="B159" s="1">
        <v>3</v>
      </c>
      <c r="C159" s="1">
        <v>1</v>
      </c>
      <c r="D159" s="1">
        <f t="shared" si="3"/>
        <v>3</v>
      </c>
      <c r="E159" s="1"/>
      <c r="H159" s="1"/>
      <c r="I159" s="1"/>
      <c r="J159" s="1"/>
      <c r="K159" s="1"/>
      <c r="L159" s="1"/>
      <c r="O159" s="1"/>
      <c r="P159" s="1"/>
      <c r="Q159" s="1"/>
      <c r="R159" s="1"/>
      <c r="S159" s="1"/>
      <c r="V159" s="1"/>
      <c r="W159" s="4"/>
      <c r="X159" s="1"/>
    </row>
    <row r="160" spans="1:24" x14ac:dyDescent="0.15">
      <c r="A160" s="1" t="s">
        <v>156</v>
      </c>
      <c r="B160" s="1">
        <v>3</v>
      </c>
      <c r="C160" s="1">
        <v>3</v>
      </c>
      <c r="D160" s="1">
        <f t="shared" si="3"/>
        <v>9</v>
      </c>
      <c r="E160" s="1">
        <f>AVERAGE(D160:D162)</f>
        <v>8</v>
      </c>
      <c r="H160" s="1"/>
      <c r="I160" s="1"/>
      <c r="J160" s="1"/>
      <c r="K160" s="1"/>
      <c r="L160" s="1"/>
      <c r="O160" s="1"/>
      <c r="P160" s="1"/>
      <c r="Q160" s="1"/>
      <c r="R160" s="1"/>
      <c r="S160" s="1"/>
      <c r="V160" s="1"/>
      <c r="W160" s="4"/>
      <c r="X160" s="1"/>
    </row>
    <row r="161" spans="1:24" x14ac:dyDescent="0.15">
      <c r="A161" s="1" t="s">
        <v>156</v>
      </c>
      <c r="B161" s="1">
        <v>3</v>
      </c>
      <c r="C161" s="1">
        <v>2</v>
      </c>
      <c r="D161" s="1">
        <f t="shared" si="3"/>
        <v>6</v>
      </c>
      <c r="E161" s="1"/>
      <c r="H161" s="1"/>
      <c r="I161" s="1"/>
      <c r="J161" s="1"/>
      <c r="K161" s="1"/>
      <c r="L161" s="1"/>
      <c r="O161" s="1"/>
      <c r="P161" s="1"/>
      <c r="Q161" s="1"/>
      <c r="R161" s="1"/>
      <c r="S161" s="1"/>
      <c r="V161" s="1"/>
      <c r="W161" s="4"/>
      <c r="X161" s="1"/>
    </row>
    <row r="162" spans="1:24" x14ac:dyDescent="0.15">
      <c r="A162" s="1" t="s">
        <v>156</v>
      </c>
      <c r="B162" s="1">
        <v>3</v>
      </c>
      <c r="C162" s="1">
        <v>3</v>
      </c>
      <c r="D162" s="1">
        <f t="shared" si="3"/>
        <v>9</v>
      </c>
      <c r="E162" s="1"/>
      <c r="H162" s="1"/>
      <c r="I162" s="1"/>
      <c r="J162" s="1"/>
      <c r="K162" s="1"/>
      <c r="L162" s="1"/>
      <c r="O162" s="1"/>
      <c r="P162" s="1"/>
      <c r="Q162" s="1"/>
      <c r="R162" s="1"/>
      <c r="S162" s="1"/>
      <c r="V162" s="1"/>
      <c r="W162" s="4"/>
      <c r="X162" s="4"/>
    </row>
    <row r="163" spans="1:24" x14ac:dyDescent="0.15">
      <c r="A163" s="1" t="s">
        <v>157</v>
      </c>
      <c r="B163" s="1">
        <v>2</v>
      </c>
      <c r="C163" s="1">
        <v>2</v>
      </c>
      <c r="D163" s="1">
        <f t="shared" si="3"/>
        <v>4</v>
      </c>
      <c r="E163" s="1">
        <f>AVERAGE(D163:D165)</f>
        <v>4</v>
      </c>
      <c r="H163" s="1"/>
      <c r="I163" s="1"/>
      <c r="J163" s="1"/>
      <c r="K163" s="1"/>
      <c r="L163" s="1"/>
      <c r="O163" s="1"/>
      <c r="P163" s="1"/>
      <c r="Q163" s="1"/>
      <c r="R163" s="1"/>
      <c r="S163" s="1"/>
      <c r="V163" s="1"/>
      <c r="W163" s="4"/>
      <c r="X163" s="1"/>
    </row>
    <row r="164" spans="1:24" x14ac:dyDescent="0.15">
      <c r="A164" s="1" t="s">
        <v>157</v>
      </c>
      <c r="B164" s="1">
        <v>2</v>
      </c>
      <c r="C164" s="1">
        <v>2</v>
      </c>
      <c r="D164" s="1">
        <f t="shared" si="3"/>
        <v>4</v>
      </c>
      <c r="E164" s="1"/>
      <c r="H164" s="1"/>
      <c r="I164" s="1"/>
      <c r="J164" s="1"/>
      <c r="K164" s="1"/>
      <c r="L164" s="1"/>
      <c r="O164" s="1"/>
      <c r="P164" s="1"/>
      <c r="Q164" s="1"/>
      <c r="R164" s="1"/>
      <c r="S164" s="1"/>
      <c r="V164" s="1"/>
      <c r="W164" s="4"/>
      <c r="X164" s="1"/>
    </row>
    <row r="165" spans="1:24" x14ac:dyDescent="0.15">
      <c r="A165" s="1" t="s">
        <v>157</v>
      </c>
      <c r="B165" s="1">
        <v>2</v>
      </c>
      <c r="C165" s="1">
        <v>2</v>
      </c>
      <c r="D165" s="1">
        <f t="shared" si="3"/>
        <v>4</v>
      </c>
      <c r="E165" s="1"/>
      <c r="H165" s="1"/>
      <c r="I165" s="1"/>
      <c r="J165" s="1"/>
      <c r="K165" s="1"/>
      <c r="L165" s="1"/>
      <c r="O165" s="1"/>
      <c r="P165" s="1"/>
      <c r="Q165" s="1"/>
      <c r="R165" s="1"/>
      <c r="S165" s="1"/>
      <c r="V165" s="1"/>
      <c r="W165" s="4"/>
      <c r="X165" s="1"/>
    </row>
    <row r="166" spans="1:24" x14ac:dyDescent="0.15">
      <c r="A166" s="1" t="s">
        <v>158</v>
      </c>
      <c r="B166" s="1">
        <v>2</v>
      </c>
      <c r="C166" s="1">
        <v>2</v>
      </c>
      <c r="D166" s="1">
        <f t="shared" si="3"/>
        <v>4</v>
      </c>
      <c r="E166" s="5">
        <f>AVERAGE(D166:D168)</f>
        <v>5.333333333333333</v>
      </c>
      <c r="H166" s="1"/>
      <c r="I166" s="1"/>
      <c r="J166" s="1"/>
      <c r="K166" s="1"/>
      <c r="L166" s="1"/>
      <c r="O166" s="1"/>
      <c r="P166" s="1"/>
      <c r="Q166" s="1"/>
      <c r="R166" s="1"/>
      <c r="S166" s="1"/>
      <c r="V166" s="1"/>
      <c r="W166" s="4"/>
      <c r="X166" s="4"/>
    </row>
    <row r="167" spans="1:24" x14ac:dyDescent="0.15">
      <c r="A167" s="1" t="s">
        <v>158</v>
      </c>
      <c r="B167" s="1">
        <v>2</v>
      </c>
      <c r="C167" s="1">
        <v>3</v>
      </c>
      <c r="D167" s="1">
        <f t="shared" si="3"/>
        <v>6</v>
      </c>
      <c r="E167" s="1"/>
      <c r="H167" s="1"/>
      <c r="I167" s="1"/>
      <c r="J167" s="1"/>
      <c r="K167" s="1"/>
      <c r="L167" s="1"/>
      <c r="O167" s="1"/>
      <c r="P167" s="1"/>
      <c r="Q167" s="1"/>
      <c r="R167" s="1"/>
      <c r="S167" s="1"/>
      <c r="V167" s="1"/>
      <c r="W167" s="4"/>
      <c r="X167" s="1"/>
    </row>
    <row r="168" spans="1:24" x14ac:dyDescent="0.15">
      <c r="A168" s="1" t="s">
        <v>158</v>
      </c>
      <c r="B168" s="1">
        <v>2</v>
      </c>
      <c r="C168" s="1">
        <v>3</v>
      </c>
      <c r="D168" s="1">
        <f t="shared" si="3"/>
        <v>6</v>
      </c>
      <c r="E168" s="1"/>
      <c r="H168" s="1"/>
      <c r="I168" s="1"/>
      <c r="J168" s="1"/>
      <c r="K168" s="1"/>
      <c r="L168" s="1"/>
      <c r="O168" s="1"/>
      <c r="P168" s="1"/>
      <c r="Q168" s="1"/>
      <c r="R168" s="1"/>
      <c r="S168" s="1"/>
      <c r="V168" s="1"/>
      <c r="W168" s="4"/>
      <c r="X168" s="1"/>
    </row>
    <row r="169" spans="1:24" x14ac:dyDescent="0.15">
      <c r="A169" s="1" t="s">
        <v>159</v>
      </c>
      <c r="B169" s="1">
        <v>3</v>
      </c>
      <c r="C169" s="1">
        <v>4</v>
      </c>
      <c r="D169" s="1">
        <f t="shared" si="3"/>
        <v>12</v>
      </c>
      <c r="E169" s="1">
        <f>AVERAGE(D169:D172)</f>
        <v>10</v>
      </c>
      <c r="H169" s="1"/>
      <c r="I169" s="1"/>
      <c r="J169" s="1"/>
      <c r="K169" s="1"/>
      <c r="L169" s="1"/>
      <c r="O169" s="1"/>
      <c r="P169" s="1"/>
      <c r="Q169" s="1"/>
      <c r="R169" s="1"/>
      <c r="S169" s="1"/>
      <c r="V169" s="1"/>
      <c r="W169" s="4"/>
      <c r="X169" s="1"/>
    </row>
    <row r="170" spans="1:24" x14ac:dyDescent="0.15">
      <c r="A170" s="1" t="s">
        <v>159</v>
      </c>
      <c r="B170" s="1">
        <v>3</v>
      </c>
      <c r="C170" s="1">
        <v>3</v>
      </c>
      <c r="D170" s="1">
        <f t="shared" si="3"/>
        <v>9</v>
      </c>
      <c r="E170" s="1"/>
      <c r="H170" s="1"/>
      <c r="I170" s="1"/>
      <c r="J170" s="1"/>
      <c r="K170" s="1"/>
      <c r="L170" s="1"/>
      <c r="O170" s="1"/>
      <c r="P170" s="1"/>
      <c r="Q170" s="1"/>
      <c r="R170" s="1"/>
      <c r="S170" s="1"/>
      <c r="V170" s="1"/>
      <c r="W170" s="4"/>
      <c r="X170" s="4"/>
    </row>
    <row r="171" spans="1:24" x14ac:dyDescent="0.15">
      <c r="A171" s="1" t="s">
        <v>159</v>
      </c>
      <c r="B171" s="1">
        <v>3</v>
      </c>
      <c r="C171" s="1">
        <v>3</v>
      </c>
      <c r="D171" s="1">
        <f t="shared" si="3"/>
        <v>9</v>
      </c>
      <c r="E171" s="1"/>
      <c r="H171" s="1"/>
      <c r="I171" s="1"/>
      <c r="J171" s="1"/>
      <c r="K171" s="1"/>
      <c r="L171" s="1"/>
      <c r="O171" s="1"/>
      <c r="P171" s="1"/>
      <c r="Q171" s="1"/>
      <c r="R171" s="1"/>
      <c r="S171" s="1"/>
      <c r="V171" s="1"/>
      <c r="W171" s="4"/>
      <c r="X171" s="1"/>
    </row>
    <row r="172" spans="1:24" x14ac:dyDescent="0.15">
      <c r="A172" s="1" t="s">
        <v>159</v>
      </c>
      <c r="B172" s="1"/>
      <c r="C172" s="1"/>
      <c r="D172" s="1"/>
      <c r="E172" s="1"/>
      <c r="H172" s="1"/>
      <c r="I172" s="1"/>
      <c r="J172" s="1"/>
      <c r="K172" s="1"/>
      <c r="L172" s="1"/>
      <c r="O172" s="1"/>
      <c r="P172" s="1"/>
      <c r="Q172" s="1"/>
      <c r="R172" s="1"/>
      <c r="S172" s="1"/>
      <c r="V172" s="1"/>
      <c r="W172" s="4"/>
      <c r="X172" s="1"/>
    </row>
    <row r="173" spans="1:24" x14ac:dyDescent="0.15">
      <c r="H173" s="1"/>
      <c r="I173" s="1"/>
      <c r="J173" s="1"/>
      <c r="K173" s="1"/>
      <c r="L173" s="1"/>
      <c r="O173" s="1"/>
      <c r="P173" s="1"/>
      <c r="Q173" s="1"/>
      <c r="R173" s="1"/>
      <c r="S173" s="1"/>
      <c r="V173" s="1"/>
      <c r="W173" s="4"/>
      <c r="X173" s="1"/>
    </row>
    <row r="174" spans="1:24" x14ac:dyDescent="0.15">
      <c r="H174" s="1"/>
      <c r="I174" s="1"/>
      <c r="J174" s="1"/>
      <c r="K174" s="1"/>
      <c r="L174" s="5"/>
      <c r="O174" s="1"/>
      <c r="P174" s="1"/>
      <c r="Q174" s="1"/>
      <c r="R174" s="1"/>
      <c r="S174" s="1"/>
      <c r="V174" s="1"/>
      <c r="W174" s="4"/>
      <c r="X174" s="4"/>
    </row>
    <row r="175" spans="1:24" x14ac:dyDescent="0.15">
      <c r="H175" s="1"/>
      <c r="I175" s="1"/>
      <c r="J175" s="1"/>
      <c r="K175" s="1"/>
      <c r="L175" s="1"/>
      <c r="O175" s="1"/>
      <c r="P175" s="1"/>
      <c r="Q175" s="1"/>
      <c r="R175" s="1"/>
      <c r="S175" s="1"/>
      <c r="V175" s="1"/>
      <c r="W175" s="4"/>
      <c r="X175" s="1"/>
    </row>
    <row r="176" spans="1:24" x14ac:dyDescent="0.15">
      <c r="H176" s="1"/>
      <c r="I176" s="1"/>
      <c r="J176" s="1"/>
      <c r="K176" s="1"/>
      <c r="L176" s="1"/>
      <c r="O176" s="1"/>
      <c r="P176" s="1"/>
      <c r="Q176" s="1"/>
      <c r="R176" s="1"/>
      <c r="S176" s="1"/>
      <c r="V176" s="1"/>
      <c r="W176" s="4"/>
      <c r="X176" s="1"/>
    </row>
    <row r="177" spans="8:24" x14ac:dyDescent="0.15">
      <c r="H177" s="1"/>
      <c r="I177" s="1"/>
      <c r="J177" s="1"/>
      <c r="K177" s="1"/>
      <c r="L177" s="1"/>
      <c r="O177" s="1"/>
      <c r="P177" s="1"/>
      <c r="Q177" s="1"/>
      <c r="R177" s="1"/>
      <c r="S177" s="1"/>
      <c r="V177" s="1"/>
      <c r="W177" s="4"/>
      <c r="X177" s="1"/>
    </row>
    <row r="178" spans="8:24" x14ac:dyDescent="0.15">
      <c r="H178" s="1"/>
      <c r="I178" s="1"/>
      <c r="J178" s="1"/>
      <c r="K178" s="1"/>
      <c r="L178" s="1"/>
      <c r="O178" s="1"/>
      <c r="P178" s="1"/>
      <c r="Q178" s="1"/>
      <c r="R178" s="1"/>
      <c r="S178" s="1"/>
      <c r="V178" s="1"/>
      <c r="W178" s="4"/>
      <c r="X178" s="4"/>
    </row>
    <row r="179" spans="8:24" x14ac:dyDescent="0.15">
      <c r="H179" s="1"/>
      <c r="I179" s="1"/>
      <c r="J179" s="1"/>
      <c r="K179" s="1"/>
      <c r="L179" s="1"/>
      <c r="O179" s="1"/>
      <c r="P179" s="1"/>
      <c r="Q179" s="1"/>
      <c r="R179" s="1"/>
      <c r="S179" s="1"/>
      <c r="V179" s="1"/>
      <c r="W179" s="4"/>
      <c r="X179" s="1"/>
    </row>
    <row r="180" spans="8:24" x14ac:dyDescent="0.15">
      <c r="H180" s="1"/>
      <c r="I180" s="1"/>
      <c r="J180" s="1"/>
      <c r="K180" s="1"/>
      <c r="L180" s="1"/>
      <c r="O180" s="1"/>
      <c r="P180" s="1"/>
      <c r="Q180" s="1"/>
      <c r="R180" s="1"/>
      <c r="S180" s="1"/>
      <c r="V180" s="1"/>
      <c r="W180" s="4"/>
      <c r="X180" s="1"/>
    </row>
    <row r="181" spans="8:24" x14ac:dyDescent="0.15">
      <c r="H181" s="1"/>
      <c r="I181" s="1"/>
      <c r="J181" s="1"/>
      <c r="K181" s="1"/>
      <c r="L181" s="1"/>
      <c r="O181" s="1"/>
      <c r="P181" s="1"/>
      <c r="Q181" s="1"/>
      <c r="R181" s="1"/>
      <c r="S181" s="1"/>
      <c r="V181" s="1"/>
      <c r="W181" s="4"/>
      <c r="X181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E7C5C-4C78-4B99-9875-D61FDE3BDA52}">
  <dimension ref="A1:E181"/>
  <sheetViews>
    <sheetView workbookViewId="0">
      <selection sqref="A1:E181"/>
    </sheetView>
  </sheetViews>
  <sheetFormatPr defaultRowHeight="14.25" x14ac:dyDescent="0.15"/>
  <cols>
    <col min="1" max="1" width="18.625" customWidth="1"/>
  </cols>
  <sheetData>
    <row r="1" spans="1:5" ht="17.25" x14ac:dyDescent="0.3">
      <c r="A1" s="1" t="s">
        <v>111</v>
      </c>
      <c r="B1" s="2" t="s">
        <v>112</v>
      </c>
      <c r="C1" s="2" t="s">
        <v>113</v>
      </c>
      <c r="D1" s="2" t="s">
        <v>114</v>
      </c>
      <c r="E1" s="2" t="s">
        <v>115</v>
      </c>
    </row>
    <row r="2" spans="1:5" x14ac:dyDescent="0.15">
      <c r="A2" s="1" t="s">
        <v>150</v>
      </c>
      <c r="B2" s="1">
        <v>2</v>
      </c>
      <c r="C2" s="1">
        <v>1</v>
      </c>
      <c r="D2" s="1">
        <f>C2*B2</f>
        <v>2</v>
      </c>
      <c r="E2" s="1">
        <f>AVERAGE(D2:D5)</f>
        <v>2.5</v>
      </c>
    </row>
    <row r="3" spans="1:5" x14ac:dyDescent="0.15">
      <c r="A3" s="1" t="s">
        <v>150</v>
      </c>
      <c r="B3" s="1">
        <v>2</v>
      </c>
      <c r="C3" s="1">
        <v>1</v>
      </c>
      <c r="D3" s="1">
        <f t="shared" ref="D3:D66" si="0">C3*B3</f>
        <v>2</v>
      </c>
      <c r="E3" s="1"/>
    </row>
    <row r="4" spans="1:5" x14ac:dyDescent="0.15">
      <c r="A4" s="1" t="s">
        <v>150</v>
      </c>
      <c r="B4" s="1">
        <v>2</v>
      </c>
      <c r="C4" s="1">
        <v>2</v>
      </c>
      <c r="D4" s="1">
        <f t="shared" si="0"/>
        <v>4</v>
      </c>
      <c r="E4" s="1"/>
    </row>
    <row r="5" spans="1:5" x14ac:dyDescent="0.15">
      <c r="A5" s="1" t="s">
        <v>150</v>
      </c>
      <c r="B5" s="1">
        <v>2</v>
      </c>
      <c r="C5" s="1">
        <v>1</v>
      </c>
      <c r="D5" s="1">
        <f t="shared" si="0"/>
        <v>2</v>
      </c>
      <c r="E5" s="1"/>
    </row>
    <row r="6" spans="1:5" x14ac:dyDescent="0.15">
      <c r="A6" s="1" t="s">
        <v>117</v>
      </c>
      <c r="B6" s="1">
        <v>3</v>
      </c>
      <c r="C6" s="1">
        <v>1</v>
      </c>
      <c r="D6" s="1">
        <f t="shared" si="0"/>
        <v>3</v>
      </c>
      <c r="E6" s="1">
        <f>AVERAGE(D6:D9)</f>
        <v>4</v>
      </c>
    </row>
    <row r="7" spans="1:5" x14ac:dyDescent="0.15">
      <c r="A7" s="1" t="s">
        <v>117</v>
      </c>
      <c r="B7" s="1">
        <v>2</v>
      </c>
      <c r="C7" s="1">
        <v>1</v>
      </c>
      <c r="D7" s="1">
        <f t="shared" si="0"/>
        <v>2</v>
      </c>
      <c r="E7" s="1"/>
    </row>
    <row r="8" spans="1:5" x14ac:dyDescent="0.15">
      <c r="A8" s="1" t="s">
        <v>117</v>
      </c>
      <c r="B8" s="1">
        <v>2</v>
      </c>
      <c r="C8" s="1">
        <v>1</v>
      </c>
      <c r="D8" s="1">
        <f t="shared" si="0"/>
        <v>2</v>
      </c>
      <c r="E8" s="1"/>
    </row>
    <row r="9" spans="1:5" x14ac:dyDescent="0.15">
      <c r="A9" s="1" t="s">
        <v>117</v>
      </c>
      <c r="B9" s="1">
        <v>3</v>
      </c>
      <c r="C9" s="1">
        <v>3</v>
      </c>
      <c r="D9" s="1">
        <f t="shared" si="0"/>
        <v>9</v>
      </c>
      <c r="E9" s="1"/>
    </row>
    <row r="10" spans="1:5" x14ac:dyDescent="0.15">
      <c r="A10" s="1" t="s">
        <v>151</v>
      </c>
      <c r="B10" s="1">
        <v>3</v>
      </c>
      <c r="C10" s="1">
        <v>1</v>
      </c>
      <c r="D10" s="1">
        <f t="shared" si="0"/>
        <v>3</v>
      </c>
      <c r="E10" s="1">
        <f>AVERAGE(D10:D13)</f>
        <v>3.5</v>
      </c>
    </row>
    <row r="11" spans="1:5" x14ac:dyDescent="0.15">
      <c r="A11" s="1" t="s">
        <v>151</v>
      </c>
      <c r="B11" s="1">
        <v>3</v>
      </c>
      <c r="C11" s="1">
        <v>1</v>
      </c>
      <c r="D11" s="1">
        <f t="shared" si="0"/>
        <v>3</v>
      </c>
      <c r="E11" s="1"/>
    </row>
    <row r="12" spans="1:5" x14ac:dyDescent="0.15">
      <c r="A12" s="1" t="s">
        <v>151</v>
      </c>
      <c r="B12" s="1">
        <v>2</v>
      </c>
      <c r="C12" s="1">
        <v>1</v>
      </c>
      <c r="D12" s="1">
        <f t="shared" si="0"/>
        <v>2</v>
      </c>
      <c r="E12" s="1"/>
    </row>
    <row r="13" spans="1:5" x14ac:dyDescent="0.15">
      <c r="A13" s="1" t="s">
        <v>151</v>
      </c>
      <c r="B13" s="1">
        <v>3</v>
      </c>
      <c r="C13" s="1">
        <v>2</v>
      </c>
      <c r="D13" s="1">
        <f t="shared" si="0"/>
        <v>6</v>
      </c>
      <c r="E13" s="1"/>
    </row>
    <row r="14" spans="1:5" x14ac:dyDescent="0.15">
      <c r="A14" s="1" t="s">
        <v>119</v>
      </c>
      <c r="B14" s="1">
        <v>3</v>
      </c>
      <c r="C14" s="1">
        <v>3</v>
      </c>
      <c r="D14" s="1">
        <f t="shared" si="0"/>
        <v>9</v>
      </c>
      <c r="E14" s="1">
        <f>AVERAGE(D14:D17)</f>
        <v>9</v>
      </c>
    </row>
    <row r="15" spans="1:5" x14ac:dyDescent="0.15">
      <c r="A15" s="1" t="s">
        <v>119</v>
      </c>
      <c r="B15" s="1">
        <v>3</v>
      </c>
      <c r="C15" s="1">
        <v>3</v>
      </c>
      <c r="D15" s="1">
        <f t="shared" si="0"/>
        <v>9</v>
      </c>
      <c r="E15" s="1"/>
    </row>
    <row r="16" spans="1:5" x14ac:dyDescent="0.15">
      <c r="A16" s="1" t="s">
        <v>119</v>
      </c>
      <c r="B16" s="1">
        <v>3</v>
      </c>
      <c r="C16" s="1">
        <v>4</v>
      </c>
      <c r="D16" s="1">
        <f t="shared" si="0"/>
        <v>12</v>
      </c>
      <c r="E16" s="1"/>
    </row>
    <row r="17" spans="1:5" x14ac:dyDescent="0.15">
      <c r="A17" s="1" t="s">
        <v>119</v>
      </c>
      <c r="B17" s="1">
        <v>3</v>
      </c>
      <c r="C17" s="1">
        <v>2</v>
      </c>
      <c r="D17" s="1">
        <f t="shared" si="0"/>
        <v>6</v>
      </c>
      <c r="E17" s="1"/>
    </row>
    <row r="18" spans="1:5" x14ac:dyDescent="0.15">
      <c r="A18" s="1" t="s">
        <v>120</v>
      </c>
      <c r="B18" s="1">
        <v>3</v>
      </c>
      <c r="C18" s="1">
        <v>1</v>
      </c>
      <c r="D18" s="1">
        <f t="shared" si="0"/>
        <v>3</v>
      </c>
      <c r="E18" s="1">
        <f>AVERAGE(D18:D21)</f>
        <v>2.75</v>
      </c>
    </row>
    <row r="19" spans="1:5" x14ac:dyDescent="0.15">
      <c r="A19" s="1" t="s">
        <v>120</v>
      </c>
      <c r="B19" s="1">
        <v>3</v>
      </c>
      <c r="C19" s="1">
        <v>1</v>
      </c>
      <c r="D19" s="1">
        <f t="shared" si="0"/>
        <v>3</v>
      </c>
      <c r="E19" s="1"/>
    </row>
    <row r="20" spans="1:5" x14ac:dyDescent="0.15">
      <c r="A20" s="1" t="s">
        <v>120</v>
      </c>
      <c r="B20" s="1">
        <v>3</v>
      </c>
      <c r="C20" s="1">
        <v>1</v>
      </c>
      <c r="D20" s="1">
        <f t="shared" si="0"/>
        <v>3</v>
      </c>
      <c r="E20" s="1"/>
    </row>
    <row r="21" spans="1:5" x14ac:dyDescent="0.15">
      <c r="A21" s="1" t="s">
        <v>120</v>
      </c>
      <c r="B21" s="1">
        <v>1</v>
      </c>
      <c r="C21" s="1">
        <v>2</v>
      </c>
      <c r="D21" s="1">
        <f t="shared" si="0"/>
        <v>2</v>
      </c>
      <c r="E21" s="1"/>
    </row>
    <row r="22" spans="1:5" x14ac:dyDescent="0.15">
      <c r="A22" s="1" t="s">
        <v>152</v>
      </c>
      <c r="B22" s="1">
        <v>3</v>
      </c>
      <c r="C22" s="1">
        <v>1</v>
      </c>
      <c r="D22" s="1">
        <f t="shared" si="0"/>
        <v>3</v>
      </c>
      <c r="E22" s="1">
        <f>AVERAGE(D22:D25)</f>
        <v>5.25</v>
      </c>
    </row>
    <row r="23" spans="1:5" x14ac:dyDescent="0.15">
      <c r="A23" s="1" t="s">
        <v>152</v>
      </c>
      <c r="B23" s="1">
        <v>3</v>
      </c>
      <c r="C23" s="1">
        <v>1</v>
      </c>
      <c r="D23" s="1">
        <f t="shared" si="0"/>
        <v>3</v>
      </c>
      <c r="E23" s="1"/>
    </row>
    <row r="24" spans="1:5" x14ac:dyDescent="0.15">
      <c r="A24" s="1" t="s">
        <v>152</v>
      </c>
      <c r="B24" s="1">
        <v>3</v>
      </c>
      <c r="C24" s="1">
        <v>2</v>
      </c>
      <c r="D24" s="1">
        <f t="shared" si="0"/>
        <v>6</v>
      </c>
      <c r="E24" s="1"/>
    </row>
    <row r="25" spans="1:5" x14ac:dyDescent="0.15">
      <c r="A25" s="1" t="s">
        <v>152</v>
      </c>
      <c r="B25" s="1">
        <v>3</v>
      </c>
      <c r="C25" s="1">
        <v>3</v>
      </c>
      <c r="D25" s="1">
        <f t="shared" si="0"/>
        <v>9</v>
      </c>
      <c r="E25" s="1"/>
    </row>
    <row r="26" spans="1:5" x14ac:dyDescent="0.15">
      <c r="A26" s="1" t="s">
        <v>122</v>
      </c>
      <c r="B26" s="1">
        <v>2</v>
      </c>
      <c r="C26" s="1">
        <v>1</v>
      </c>
      <c r="D26" s="1">
        <f t="shared" si="0"/>
        <v>2</v>
      </c>
      <c r="E26" s="1">
        <f>AVERAGE(D26:D29)</f>
        <v>2.25</v>
      </c>
    </row>
    <row r="27" spans="1:5" x14ac:dyDescent="0.15">
      <c r="A27" s="1" t="s">
        <v>122</v>
      </c>
      <c r="B27" s="1">
        <v>3</v>
      </c>
      <c r="C27" s="1">
        <v>1</v>
      </c>
      <c r="D27" s="1">
        <f t="shared" si="0"/>
        <v>3</v>
      </c>
      <c r="E27" s="1"/>
    </row>
    <row r="28" spans="1:5" x14ac:dyDescent="0.15">
      <c r="A28" s="1" t="s">
        <v>122</v>
      </c>
      <c r="B28" s="1">
        <v>2</v>
      </c>
      <c r="C28" s="1">
        <v>1</v>
      </c>
      <c r="D28" s="1">
        <f t="shared" si="0"/>
        <v>2</v>
      </c>
      <c r="E28" s="1"/>
    </row>
    <row r="29" spans="1:5" x14ac:dyDescent="0.15">
      <c r="A29" s="1" t="s">
        <v>122</v>
      </c>
      <c r="B29" s="1">
        <v>2</v>
      </c>
      <c r="C29" s="1">
        <v>1</v>
      </c>
      <c r="D29" s="1">
        <f t="shared" si="0"/>
        <v>2</v>
      </c>
      <c r="E29" s="1"/>
    </row>
    <row r="30" spans="1:5" x14ac:dyDescent="0.15">
      <c r="A30" s="1" t="s">
        <v>123</v>
      </c>
      <c r="B30" s="1">
        <v>1</v>
      </c>
      <c r="C30" s="1">
        <v>1</v>
      </c>
      <c r="D30" s="1">
        <f t="shared" si="0"/>
        <v>1</v>
      </c>
      <c r="E30" s="1">
        <f>AVERAGE(D30:D33)</f>
        <v>1</v>
      </c>
    </row>
    <row r="31" spans="1:5" x14ac:dyDescent="0.15">
      <c r="A31" s="1" t="s">
        <v>123</v>
      </c>
      <c r="B31" s="1">
        <v>1</v>
      </c>
      <c r="C31" s="1">
        <v>1</v>
      </c>
      <c r="D31" s="1">
        <f t="shared" si="0"/>
        <v>1</v>
      </c>
      <c r="E31" s="1"/>
    </row>
    <row r="32" spans="1:5" x14ac:dyDescent="0.15">
      <c r="A32" s="1" t="s">
        <v>123</v>
      </c>
      <c r="B32" s="1">
        <v>1</v>
      </c>
      <c r="C32" s="1">
        <v>1</v>
      </c>
      <c r="D32" s="1">
        <f t="shared" si="0"/>
        <v>1</v>
      </c>
      <c r="E32" s="1"/>
    </row>
    <row r="33" spans="1:5" x14ac:dyDescent="0.15">
      <c r="A33" s="1" t="s">
        <v>123</v>
      </c>
      <c r="B33" s="1">
        <v>1</v>
      </c>
      <c r="C33" s="1">
        <v>1</v>
      </c>
      <c r="D33" s="1">
        <f t="shared" si="0"/>
        <v>1</v>
      </c>
      <c r="E33" s="1"/>
    </row>
    <row r="34" spans="1:5" x14ac:dyDescent="0.15">
      <c r="A34" s="1" t="s">
        <v>124</v>
      </c>
      <c r="B34" s="1">
        <v>3</v>
      </c>
      <c r="C34" s="1">
        <v>2</v>
      </c>
      <c r="D34" s="1">
        <f t="shared" si="0"/>
        <v>6</v>
      </c>
      <c r="E34" s="1">
        <f>AVERAGE(D34:D37)</f>
        <v>5.25</v>
      </c>
    </row>
    <row r="35" spans="1:5" x14ac:dyDescent="0.15">
      <c r="A35" s="1" t="s">
        <v>124</v>
      </c>
      <c r="B35" s="1">
        <v>3</v>
      </c>
      <c r="C35" s="1">
        <v>1</v>
      </c>
      <c r="D35" s="1">
        <f t="shared" si="0"/>
        <v>3</v>
      </c>
      <c r="E35" s="1"/>
    </row>
    <row r="36" spans="1:5" x14ac:dyDescent="0.15">
      <c r="A36" s="1" t="s">
        <v>124</v>
      </c>
      <c r="B36" s="1">
        <v>3</v>
      </c>
      <c r="C36" s="1">
        <v>2</v>
      </c>
      <c r="D36" s="1">
        <f t="shared" si="0"/>
        <v>6</v>
      </c>
      <c r="E36" s="1"/>
    </row>
    <row r="37" spans="1:5" x14ac:dyDescent="0.15">
      <c r="A37" s="1" t="s">
        <v>124</v>
      </c>
      <c r="B37" s="1">
        <v>3</v>
      </c>
      <c r="C37" s="1">
        <v>2</v>
      </c>
      <c r="D37" s="1">
        <f t="shared" si="0"/>
        <v>6</v>
      </c>
      <c r="E37" s="1"/>
    </row>
    <row r="38" spans="1:5" x14ac:dyDescent="0.15">
      <c r="A38" s="1" t="s">
        <v>125</v>
      </c>
      <c r="B38" s="1">
        <v>3</v>
      </c>
      <c r="C38" s="1">
        <v>1</v>
      </c>
      <c r="D38" s="1">
        <f t="shared" si="0"/>
        <v>3</v>
      </c>
      <c r="E38" s="1">
        <f>AVERAGE(D38:D41)</f>
        <v>3.75</v>
      </c>
    </row>
    <row r="39" spans="1:5" x14ac:dyDescent="0.15">
      <c r="A39" s="1" t="s">
        <v>125</v>
      </c>
      <c r="B39" s="1">
        <v>3</v>
      </c>
      <c r="C39" s="1">
        <v>1</v>
      </c>
      <c r="D39" s="1">
        <f t="shared" si="0"/>
        <v>3</v>
      </c>
      <c r="E39" s="1"/>
    </row>
    <row r="40" spans="1:5" x14ac:dyDescent="0.15">
      <c r="A40" s="1" t="s">
        <v>125</v>
      </c>
      <c r="B40" s="1">
        <v>3</v>
      </c>
      <c r="C40" s="1">
        <v>1</v>
      </c>
      <c r="D40" s="1">
        <f t="shared" si="0"/>
        <v>3</v>
      </c>
      <c r="E40" s="1"/>
    </row>
    <row r="41" spans="1:5" x14ac:dyDescent="0.15">
      <c r="A41" s="1" t="s">
        <v>125</v>
      </c>
      <c r="B41" s="1">
        <v>3</v>
      </c>
      <c r="C41" s="1">
        <v>2</v>
      </c>
      <c r="D41" s="1">
        <f t="shared" si="0"/>
        <v>6</v>
      </c>
      <c r="E41" s="1"/>
    </row>
    <row r="42" spans="1:5" x14ac:dyDescent="0.15">
      <c r="A42" s="1" t="s">
        <v>126</v>
      </c>
      <c r="B42" s="1">
        <v>3</v>
      </c>
      <c r="C42" s="1">
        <v>1</v>
      </c>
      <c r="D42" s="1">
        <f t="shared" si="0"/>
        <v>3</v>
      </c>
      <c r="E42" s="1">
        <f>AVERAGE(D42:D45)</f>
        <v>6</v>
      </c>
    </row>
    <row r="43" spans="1:5" x14ac:dyDescent="0.15">
      <c r="A43" s="1" t="s">
        <v>126</v>
      </c>
      <c r="B43" s="1">
        <v>3</v>
      </c>
      <c r="C43" s="1">
        <v>2</v>
      </c>
      <c r="D43" s="1">
        <f t="shared" si="0"/>
        <v>6</v>
      </c>
      <c r="E43" s="1"/>
    </row>
    <row r="44" spans="1:5" x14ac:dyDescent="0.15">
      <c r="A44" s="1" t="s">
        <v>126</v>
      </c>
      <c r="B44" s="1">
        <v>3</v>
      </c>
      <c r="C44" s="1">
        <v>3</v>
      </c>
      <c r="D44" s="1">
        <f t="shared" si="0"/>
        <v>9</v>
      </c>
      <c r="E44" s="1"/>
    </row>
    <row r="45" spans="1:5" x14ac:dyDescent="0.15">
      <c r="A45" s="1" t="s">
        <v>126</v>
      </c>
      <c r="B45" s="1">
        <v>3</v>
      </c>
      <c r="C45" s="1">
        <v>2</v>
      </c>
      <c r="D45" s="1">
        <f t="shared" si="0"/>
        <v>6</v>
      </c>
      <c r="E45" s="1"/>
    </row>
    <row r="46" spans="1:5" x14ac:dyDescent="0.15">
      <c r="A46" s="1" t="s">
        <v>153</v>
      </c>
      <c r="B46" s="1">
        <v>3</v>
      </c>
      <c r="C46" s="1">
        <v>1</v>
      </c>
      <c r="D46" s="1">
        <f t="shared" si="0"/>
        <v>3</v>
      </c>
      <c r="E46" s="1">
        <f>AVERAGE(D46:D49)</f>
        <v>4</v>
      </c>
    </row>
    <row r="47" spans="1:5" x14ac:dyDescent="0.15">
      <c r="A47" s="1" t="s">
        <v>153</v>
      </c>
      <c r="B47" s="1">
        <v>1</v>
      </c>
      <c r="C47" s="1">
        <v>1</v>
      </c>
      <c r="D47" s="1">
        <f t="shared" si="0"/>
        <v>1</v>
      </c>
      <c r="E47" s="1"/>
    </row>
    <row r="48" spans="1:5" x14ac:dyDescent="0.15">
      <c r="A48" s="1" t="s">
        <v>153</v>
      </c>
      <c r="B48" s="1">
        <v>3</v>
      </c>
      <c r="C48" s="1">
        <v>1</v>
      </c>
      <c r="D48" s="1">
        <f t="shared" si="0"/>
        <v>3</v>
      </c>
      <c r="E48" s="1"/>
    </row>
    <row r="49" spans="1:5" x14ac:dyDescent="0.15">
      <c r="A49" s="1" t="s">
        <v>153</v>
      </c>
      <c r="B49" s="1">
        <v>3</v>
      </c>
      <c r="C49" s="1">
        <v>3</v>
      </c>
      <c r="D49" s="1">
        <f t="shared" si="0"/>
        <v>9</v>
      </c>
      <c r="E49" s="1"/>
    </row>
    <row r="50" spans="1:5" x14ac:dyDescent="0.15">
      <c r="A50" s="1" t="s">
        <v>128</v>
      </c>
      <c r="B50" s="1">
        <v>3</v>
      </c>
      <c r="C50" s="1">
        <v>1</v>
      </c>
      <c r="D50" s="1">
        <f t="shared" si="0"/>
        <v>3</v>
      </c>
      <c r="E50" s="1">
        <f>AVERAGE(D50:D53)</f>
        <v>3</v>
      </c>
    </row>
    <row r="51" spans="1:5" x14ac:dyDescent="0.15">
      <c r="A51" s="1" t="s">
        <v>128</v>
      </c>
      <c r="B51" s="1">
        <v>3</v>
      </c>
      <c r="C51" s="1">
        <v>1</v>
      </c>
      <c r="D51" s="1">
        <f t="shared" si="0"/>
        <v>3</v>
      </c>
      <c r="E51" s="1"/>
    </row>
    <row r="52" spans="1:5" x14ac:dyDescent="0.15">
      <c r="A52" s="1" t="s">
        <v>128</v>
      </c>
      <c r="B52" s="1">
        <v>3</v>
      </c>
      <c r="C52" s="1">
        <v>1</v>
      </c>
      <c r="D52" s="1">
        <f t="shared" si="0"/>
        <v>3</v>
      </c>
      <c r="E52" s="1"/>
    </row>
    <row r="53" spans="1:5" x14ac:dyDescent="0.15">
      <c r="A53" s="1" t="s">
        <v>128</v>
      </c>
      <c r="B53" s="1">
        <v>3</v>
      </c>
      <c r="C53" s="1">
        <v>1</v>
      </c>
      <c r="D53" s="1">
        <f t="shared" si="0"/>
        <v>3</v>
      </c>
      <c r="E53" s="1"/>
    </row>
    <row r="54" spans="1:5" x14ac:dyDescent="0.15">
      <c r="A54" s="1" t="s">
        <v>129</v>
      </c>
      <c r="B54" s="1">
        <v>3</v>
      </c>
      <c r="C54" s="1">
        <v>1</v>
      </c>
      <c r="D54" s="1">
        <f t="shared" si="0"/>
        <v>3</v>
      </c>
      <c r="E54" s="1">
        <f>AVERAGE(D54:D57)</f>
        <v>4.5</v>
      </c>
    </row>
    <row r="55" spans="1:5" x14ac:dyDescent="0.15">
      <c r="A55" s="1" t="s">
        <v>129</v>
      </c>
      <c r="B55" s="1">
        <v>3</v>
      </c>
      <c r="C55" s="1">
        <v>2</v>
      </c>
      <c r="D55" s="1">
        <f t="shared" si="0"/>
        <v>6</v>
      </c>
      <c r="E55" s="1"/>
    </row>
    <row r="56" spans="1:5" x14ac:dyDescent="0.15">
      <c r="A56" s="1" t="s">
        <v>129</v>
      </c>
      <c r="B56" s="1">
        <v>3</v>
      </c>
      <c r="C56" s="1">
        <v>1</v>
      </c>
      <c r="D56" s="1">
        <f t="shared" si="0"/>
        <v>3</v>
      </c>
      <c r="E56" s="1"/>
    </row>
    <row r="57" spans="1:5" x14ac:dyDescent="0.15">
      <c r="A57" s="1" t="s">
        <v>129</v>
      </c>
      <c r="B57" s="1">
        <v>3</v>
      </c>
      <c r="C57" s="1">
        <v>2</v>
      </c>
      <c r="D57" s="1">
        <f t="shared" si="0"/>
        <v>6</v>
      </c>
      <c r="E57" s="1"/>
    </row>
    <row r="58" spans="1:5" x14ac:dyDescent="0.15">
      <c r="A58" s="1" t="s">
        <v>130</v>
      </c>
      <c r="B58" s="1">
        <v>3</v>
      </c>
      <c r="C58" s="1">
        <v>3</v>
      </c>
      <c r="D58" s="1">
        <f t="shared" si="0"/>
        <v>9</v>
      </c>
      <c r="E58" s="1">
        <f>AVERAGE(D58:D61)</f>
        <v>9</v>
      </c>
    </row>
    <row r="59" spans="1:5" x14ac:dyDescent="0.15">
      <c r="A59" s="1" t="s">
        <v>130</v>
      </c>
      <c r="B59" s="1">
        <v>3</v>
      </c>
      <c r="C59" s="1">
        <v>3</v>
      </c>
      <c r="D59" s="1">
        <f t="shared" si="0"/>
        <v>9</v>
      </c>
      <c r="E59" s="1"/>
    </row>
    <row r="60" spans="1:5" x14ac:dyDescent="0.15">
      <c r="A60" s="1" t="s">
        <v>130</v>
      </c>
      <c r="B60" s="1">
        <v>3</v>
      </c>
      <c r="C60" s="1">
        <v>3</v>
      </c>
      <c r="D60" s="1">
        <f t="shared" si="0"/>
        <v>9</v>
      </c>
      <c r="E60" s="1"/>
    </row>
    <row r="61" spans="1:5" x14ac:dyDescent="0.15">
      <c r="A61" s="1" t="s">
        <v>130</v>
      </c>
      <c r="B61" s="1">
        <v>3</v>
      </c>
      <c r="C61" s="1">
        <v>3</v>
      </c>
      <c r="D61" s="1">
        <f t="shared" si="0"/>
        <v>9</v>
      </c>
      <c r="E61" s="1"/>
    </row>
    <row r="62" spans="1:5" x14ac:dyDescent="0.15">
      <c r="A62" s="1" t="s">
        <v>131</v>
      </c>
      <c r="B62" s="1">
        <v>3</v>
      </c>
      <c r="C62" s="1">
        <v>2</v>
      </c>
      <c r="D62" s="1">
        <f t="shared" si="0"/>
        <v>6</v>
      </c>
      <c r="E62" s="1">
        <f>AVERAGE(D62:D65)</f>
        <v>9.75</v>
      </c>
    </row>
    <row r="63" spans="1:5" x14ac:dyDescent="0.15">
      <c r="A63" s="1" t="s">
        <v>131</v>
      </c>
      <c r="B63" s="1">
        <v>3</v>
      </c>
      <c r="C63" s="1">
        <v>4</v>
      </c>
      <c r="D63" s="1">
        <f t="shared" si="0"/>
        <v>12</v>
      </c>
      <c r="E63" s="1"/>
    </row>
    <row r="64" spans="1:5" x14ac:dyDescent="0.15">
      <c r="A64" s="1" t="s">
        <v>131</v>
      </c>
      <c r="B64" s="1">
        <v>3</v>
      </c>
      <c r="C64" s="1">
        <v>4</v>
      </c>
      <c r="D64" s="1">
        <f t="shared" si="0"/>
        <v>12</v>
      </c>
      <c r="E64" s="1"/>
    </row>
    <row r="65" spans="1:5" x14ac:dyDescent="0.15">
      <c r="A65" s="1" t="s">
        <v>131</v>
      </c>
      <c r="B65" s="1">
        <v>3</v>
      </c>
      <c r="C65" s="1">
        <v>3</v>
      </c>
      <c r="D65" s="1">
        <f t="shared" si="0"/>
        <v>9</v>
      </c>
      <c r="E65" s="1"/>
    </row>
    <row r="66" spans="1:5" x14ac:dyDescent="0.15">
      <c r="A66" s="1" t="s">
        <v>132</v>
      </c>
      <c r="B66" s="1">
        <v>3</v>
      </c>
      <c r="C66" s="1">
        <v>2</v>
      </c>
      <c r="D66" s="1">
        <f t="shared" si="0"/>
        <v>6</v>
      </c>
      <c r="E66" s="1">
        <f>AVERAGE(D66:D69)</f>
        <v>3.75</v>
      </c>
    </row>
    <row r="67" spans="1:5" x14ac:dyDescent="0.15">
      <c r="A67" s="1" t="s">
        <v>132</v>
      </c>
      <c r="B67" s="1">
        <v>3</v>
      </c>
      <c r="C67" s="1">
        <v>1</v>
      </c>
      <c r="D67" s="1">
        <f t="shared" ref="D67:D130" si="1">C67*B67</f>
        <v>3</v>
      </c>
      <c r="E67" s="1"/>
    </row>
    <row r="68" spans="1:5" x14ac:dyDescent="0.15">
      <c r="A68" s="1" t="s">
        <v>132</v>
      </c>
      <c r="B68" s="1">
        <v>3</v>
      </c>
      <c r="C68" s="1">
        <v>1</v>
      </c>
      <c r="D68" s="1">
        <f t="shared" si="1"/>
        <v>3</v>
      </c>
      <c r="E68" s="1"/>
    </row>
    <row r="69" spans="1:5" x14ac:dyDescent="0.15">
      <c r="A69" s="1" t="s">
        <v>132</v>
      </c>
      <c r="B69" s="1">
        <v>3</v>
      </c>
      <c r="C69" s="1">
        <v>1</v>
      </c>
      <c r="D69" s="1">
        <f t="shared" si="1"/>
        <v>3</v>
      </c>
      <c r="E69" s="1"/>
    </row>
    <row r="70" spans="1:5" x14ac:dyDescent="0.15">
      <c r="A70" s="1" t="s">
        <v>133</v>
      </c>
      <c r="B70" s="1">
        <v>3</v>
      </c>
      <c r="C70" s="1">
        <v>2</v>
      </c>
      <c r="D70" s="1">
        <f t="shared" si="1"/>
        <v>6</v>
      </c>
      <c r="E70" s="1">
        <f>AVERAGE(D70:D73)</f>
        <v>6.75</v>
      </c>
    </row>
    <row r="71" spans="1:5" x14ac:dyDescent="0.15">
      <c r="A71" s="1" t="s">
        <v>133</v>
      </c>
      <c r="B71" s="1">
        <v>3</v>
      </c>
      <c r="C71" s="1">
        <v>2</v>
      </c>
      <c r="D71" s="1">
        <f t="shared" si="1"/>
        <v>6</v>
      </c>
      <c r="E71" s="1"/>
    </row>
    <row r="72" spans="1:5" x14ac:dyDescent="0.15">
      <c r="A72" s="1" t="s">
        <v>133</v>
      </c>
      <c r="B72" s="1">
        <v>3</v>
      </c>
      <c r="C72" s="1">
        <v>2</v>
      </c>
      <c r="D72" s="1">
        <f t="shared" si="1"/>
        <v>6</v>
      </c>
      <c r="E72" s="1"/>
    </row>
    <row r="73" spans="1:5" x14ac:dyDescent="0.15">
      <c r="A73" s="1" t="s">
        <v>133</v>
      </c>
      <c r="B73" s="1">
        <v>3</v>
      </c>
      <c r="C73" s="1">
        <v>3</v>
      </c>
      <c r="D73" s="1">
        <f t="shared" si="1"/>
        <v>9</v>
      </c>
      <c r="E73" s="1"/>
    </row>
    <row r="74" spans="1:5" x14ac:dyDescent="0.15">
      <c r="A74" s="1" t="s">
        <v>134</v>
      </c>
      <c r="B74" s="1">
        <v>3</v>
      </c>
      <c r="C74" s="1">
        <v>1</v>
      </c>
      <c r="D74" s="1">
        <f t="shared" si="1"/>
        <v>3</v>
      </c>
      <c r="E74" s="1">
        <f>AVERAGE(D74:D77)</f>
        <v>4.5</v>
      </c>
    </row>
    <row r="75" spans="1:5" x14ac:dyDescent="0.15">
      <c r="A75" s="1" t="s">
        <v>134</v>
      </c>
      <c r="B75" s="1">
        <v>3</v>
      </c>
      <c r="C75" s="1">
        <v>1</v>
      </c>
      <c r="D75" s="1">
        <f t="shared" si="1"/>
        <v>3</v>
      </c>
      <c r="E75" s="1"/>
    </row>
    <row r="76" spans="1:5" x14ac:dyDescent="0.15">
      <c r="A76" s="1" t="s">
        <v>134</v>
      </c>
      <c r="B76" s="1">
        <v>3</v>
      </c>
      <c r="C76" s="1">
        <v>2</v>
      </c>
      <c r="D76" s="1">
        <f t="shared" si="1"/>
        <v>6</v>
      </c>
      <c r="E76" s="1"/>
    </row>
    <row r="77" spans="1:5" x14ac:dyDescent="0.15">
      <c r="A77" s="1" t="s">
        <v>134</v>
      </c>
      <c r="B77" s="1">
        <v>3</v>
      </c>
      <c r="C77" s="1">
        <v>2</v>
      </c>
      <c r="D77" s="1">
        <f t="shared" si="1"/>
        <v>6</v>
      </c>
      <c r="E77" s="1"/>
    </row>
    <row r="78" spans="1:5" x14ac:dyDescent="0.15">
      <c r="A78" s="1" t="s">
        <v>135</v>
      </c>
      <c r="B78" s="1">
        <v>3</v>
      </c>
      <c r="C78" s="1">
        <v>1</v>
      </c>
      <c r="D78" s="1">
        <f t="shared" si="1"/>
        <v>3</v>
      </c>
      <c r="E78" s="1">
        <f>AVERAGE(D78:D81)</f>
        <v>3.75</v>
      </c>
    </row>
    <row r="79" spans="1:5" x14ac:dyDescent="0.15">
      <c r="A79" s="1" t="s">
        <v>135</v>
      </c>
      <c r="B79" s="1">
        <v>3</v>
      </c>
      <c r="C79" s="1">
        <v>1</v>
      </c>
      <c r="D79" s="1">
        <f t="shared" si="1"/>
        <v>3</v>
      </c>
      <c r="E79" s="1"/>
    </row>
    <row r="80" spans="1:5" x14ac:dyDescent="0.15">
      <c r="A80" s="1" t="s">
        <v>135</v>
      </c>
      <c r="B80" s="1">
        <v>3</v>
      </c>
      <c r="C80" s="1">
        <v>1</v>
      </c>
      <c r="D80" s="1">
        <f t="shared" si="1"/>
        <v>3</v>
      </c>
      <c r="E80" s="1"/>
    </row>
    <row r="81" spans="1:5" x14ac:dyDescent="0.15">
      <c r="A81" s="1" t="s">
        <v>135</v>
      </c>
      <c r="B81" s="1">
        <v>3</v>
      </c>
      <c r="C81" s="1">
        <v>2</v>
      </c>
      <c r="D81" s="1">
        <f t="shared" si="1"/>
        <v>6</v>
      </c>
      <c r="E81" s="1"/>
    </row>
    <row r="82" spans="1:5" x14ac:dyDescent="0.15">
      <c r="A82" s="1" t="s">
        <v>136</v>
      </c>
      <c r="B82" s="1">
        <v>3</v>
      </c>
      <c r="C82" s="1">
        <v>2</v>
      </c>
      <c r="D82" s="1">
        <f t="shared" si="1"/>
        <v>6</v>
      </c>
      <c r="E82" s="1">
        <f>AVERAGE(D82:D85)</f>
        <v>6</v>
      </c>
    </row>
    <row r="83" spans="1:5" x14ac:dyDescent="0.15">
      <c r="A83" s="1" t="s">
        <v>136</v>
      </c>
      <c r="B83" s="1">
        <v>3</v>
      </c>
      <c r="C83" s="1">
        <v>2</v>
      </c>
      <c r="D83" s="1">
        <f t="shared" si="1"/>
        <v>6</v>
      </c>
      <c r="E83" s="1"/>
    </row>
    <row r="84" spans="1:5" x14ac:dyDescent="0.15">
      <c r="A84" s="1" t="s">
        <v>136</v>
      </c>
      <c r="B84" s="1">
        <v>3</v>
      </c>
      <c r="C84" s="1">
        <v>2</v>
      </c>
      <c r="D84" s="1">
        <f t="shared" si="1"/>
        <v>6</v>
      </c>
      <c r="E84" s="1"/>
    </row>
    <row r="85" spans="1:5" x14ac:dyDescent="0.15">
      <c r="A85" s="1" t="s">
        <v>136</v>
      </c>
      <c r="B85" s="1">
        <v>3</v>
      </c>
      <c r="C85" s="1">
        <v>2</v>
      </c>
      <c r="D85" s="1">
        <f t="shared" si="1"/>
        <v>6</v>
      </c>
      <c r="E85" s="1"/>
    </row>
    <row r="86" spans="1:5" x14ac:dyDescent="0.15">
      <c r="A86" s="1" t="s">
        <v>137</v>
      </c>
      <c r="B86" s="1">
        <v>3</v>
      </c>
      <c r="C86" s="1">
        <v>2</v>
      </c>
      <c r="D86" s="1">
        <f t="shared" si="1"/>
        <v>6</v>
      </c>
      <c r="E86" s="1">
        <f>AVERAGE(D86:D89)</f>
        <v>6</v>
      </c>
    </row>
    <row r="87" spans="1:5" x14ac:dyDescent="0.15">
      <c r="A87" s="1" t="s">
        <v>137</v>
      </c>
      <c r="B87" s="1">
        <v>3</v>
      </c>
      <c r="C87" s="1">
        <v>2</v>
      </c>
      <c r="D87" s="1">
        <f t="shared" si="1"/>
        <v>6</v>
      </c>
      <c r="E87" s="1"/>
    </row>
    <row r="88" spans="1:5" x14ac:dyDescent="0.15">
      <c r="A88" s="1" t="s">
        <v>137</v>
      </c>
      <c r="B88" s="1">
        <v>3</v>
      </c>
      <c r="C88" s="1">
        <v>1</v>
      </c>
      <c r="D88" s="1">
        <f t="shared" si="1"/>
        <v>3</v>
      </c>
      <c r="E88" s="1"/>
    </row>
    <row r="89" spans="1:5" x14ac:dyDescent="0.15">
      <c r="A89" s="1" t="s">
        <v>137</v>
      </c>
      <c r="B89" s="1">
        <v>3</v>
      </c>
      <c r="C89" s="1">
        <v>3</v>
      </c>
      <c r="D89" s="1">
        <f t="shared" si="1"/>
        <v>9</v>
      </c>
      <c r="E89" s="1"/>
    </row>
    <row r="90" spans="1:5" x14ac:dyDescent="0.15">
      <c r="A90" s="1" t="s">
        <v>138</v>
      </c>
      <c r="B90" s="1">
        <v>0</v>
      </c>
      <c r="C90" s="1">
        <v>0</v>
      </c>
      <c r="D90" s="1">
        <f t="shared" si="1"/>
        <v>0</v>
      </c>
      <c r="E90" s="1">
        <f>AVERAGE(D90:D93)</f>
        <v>3.75</v>
      </c>
    </row>
    <row r="91" spans="1:5" x14ac:dyDescent="0.15">
      <c r="A91" s="1" t="s">
        <v>138</v>
      </c>
      <c r="B91" s="1">
        <v>3</v>
      </c>
      <c r="C91" s="1">
        <v>2</v>
      </c>
      <c r="D91" s="1">
        <f t="shared" si="1"/>
        <v>6</v>
      </c>
      <c r="E91" s="1"/>
    </row>
    <row r="92" spans="1:5" x14ac:dyDescent="0.15">
      <c r="A92" s="1" t="s">
        <v>138</v>
      </c>
      <c r="B92" s="1">
        <v>3</v>
      </c>
      <c r="C92" s="1">
        <v>1</v>
      </c>
      <c r="D92" s="1">
        <f t="shared" si="1"/>
        <v>3</v>
      </c>
      <c r="E92" s="1"/>
    </row>
    <row r="93" spans="1:5" x14ac:dyDescent="0.15">
      <c r="A93" s="1" t="s">
        <v>138</v>
      </c>
      <c r="B93" s="1">
        <v>3</v>
      </c>
      <c r="C93" s="1">
        <v>2</v>
      </c>
      <c r="D93" s="1">
        <f t="shared" si="1"/>
        <v>6</v>
      </c>
      <c r="E93" s="1"/>
    </row>
    <row r="94" spans="1:5" x14ac:dyDescent="0.15">
      <c r="A94" s="1" t="s">
        <v>139</v>
      </c>
      <c r="B94" s="1">
        <v>3</v>
      </c>
      <c r="C94" s="1">
        <v>2</v>
      </c>
      <c r="D94" s="1">
        <f t="shared" si="1"/>
        <v>6</v>
      </c>
      <c r="E94" s="1">
        <f>AVERAGE(D94:D97)</f>
        <v>5.25</v>
      </c>
    </row>
    <row r="95" spans="1:5" x14ac:dyDescent="0.15">
      <c r="A95" s="1" t="s">
        <v>139</v>
      </c>
      <c r="B95" s="1">
        <v>3</v>
      </c>
      <c r="C95" s="1">
        <v>2</v>
      </c>
      <c r="D95" s="1">
        <f t="shared" si="1"/>
        <v>6</v>
      </c>
      <c r="E95" s="1"/>
    </row>
    <row r="96" spans="1:5" x14ac:dyDescent="0.15">
      <c r="A96" s="1" t="s">
        <v>139</v>
      </c>
      <c r="B96" s="1">
        <v>3</v>
      </c>
      <c r="C96" s="1">
        <v>2</v>
      </c>
      <c r="D96" s="1">
        <f t="shared" si="1"/>
        <v>6</v>
      </c>
      <c r="E96" s="1"/>
    </row>
    <row r="97" spans="1:5" x14ac:dyDescent="0.15">
      <c r="A97" s="1" t="s">
        <v>139</v>
      </c>
      <c r="B97" s="1">
        <v>3</v>
      </c>
      <c r="C97" s="1">
        <v>1</v>
      </c>
      <c r="D97" s="1">
        <f t="shared" si="1"/>
        <v>3</v>
      </c>
      <c r="E97" s="1"/>
    </row>
    <row r="98" spans="1:5" x14ac:dyDescent="0.15">
      <c r="A98" s="1" t="s">
        <v>140</v>
      </c>
      <c r="B98" s="1">
        <v>3</v>
      </c>
      <c r="C98" s="1">
        <v>1</v>
      </c>
      <c r="D98" s="1">
        <f t="shared" si="1"/>
        <v>3</v>
      </c>
      <c r="E98" s="1">
        <f>AVERAGE(D98:D101)</f>
        <v>3.75</v>
      </c>
    </row>
    <row r="99" spans="1:5" x14ac:dyDescent="0.15">
      <c r="A99" s="1" t="s">
        <v>140</v>
      </c>
      <c r="B99" s="1">
        <v>3</v>
      </c>
      <c r="C99" s="1">
        <v>1</v>
      </c>
      <c r="D99" s="1">
        <f t="shared" si="1"/>
        <v>3</v>
      </c>
      <c r="E99" s="1"/>
    </row>
    <row r="100" spans="1:5" x14ac:dyDescent="0.15">
      <c r="A100" s="1" t="s">
        <v>140</v>
      </c>
      <c r="B100" s="1">
        <v>3</v>
      </c>
      <c r="C100" s="1">
        <v>1</v>
      </c>
      <c r="D100" s="1">
        <f t="shared" si="1"/>
        <v>3</v>
      </c>
      <c r="E100" s="1"/>
    </row>
    <row r="101" spans="1:5" x14ac:dyDescent="0.15">
      <c r="A101" s="1" t="s">
        <v>140</v>
      </c>
      <c r="B101" s="1">
        <v>3</v>
      </c>
      <c r="C101" s="1">
        <v>2</v>
      </c>
      <c r="D101" s="1">
        <f t="shared" si="1"/>
        <v>6</v>
      </c>
      <c r="E101" s="1"/>
    </row>
    <row r="102" spans="1:5" x14ac:dyDescent="0.15">
      <c r="A102" s="1" t="s">
        <v>141</v>
      </c>
      <c r="B102" s="1">
        <v>3</v>
      </c>
      <c r="C102" s="1">
        <v>1</v>
      </c>
      <c r="D102" s="1">
        <f t="shared" si="1"/>
        <v>3</v>
      </c>
      <c r="E102" s="1">
        <f>AVERAGE(D102:D105)</f>
        <v>5.25</v>
      </c>
    </row>
    <row r="103" spans="1:5" x14ac:dyDescent="0.15">
      <c r="A103" s="1" t="s">
        <v>141</v>
      </c>
      <c r="B103" s="1">
        <v>3</v>
      </c>
      <c r="C103" s="1">
        <v>2</v>
      </c>
      <c r="D103" s="1">
        <f t="shared" si="1"/>
        <v>6</v>
      </c>
      <c r="E103" s="1"/>
    </row>
    <row r="104" spans="1:5" x14ac:dyDescent="0.15">
      <c r="A104" s="1" t="s">
        <v>141</v>
      </c>
      <c r="B104" s="1">
        <v>3</v>
      </c>
      <c r="C104" s="1">
        <v>2</v>
      </c>
      <c r="D104" s="1">
        <f t="shared" si="1"/>
        <v>6</v>
      </c>
      <c r="E104" s="1"/>
    </row>
    <row r="105" spans="1:5" x14ac:dyDescent="0.15">
      <c r="A105" s="1" t="s">
        <v>141</v>
      </c>
      <c r="B105" s="1">
        <v>3</v>
      </c>
      <c r="C105" s="1">
        <v>2</v>
      </c>
      <c r="D105" s="1">
        <f t="shared" si="1"/>
        <v>6</v>
      </c>
      <c r="E105" s="1"/>
    </row>
    <row r="106" spans="1:5" x14ac:dyDescent="0.15">
      <c r="A106" s="1" t="s">
        <v>142</v>
      </c>
      <c r="B106" s="1">
        <v>3</v>
      </c>
      <c r="C106" s="1">
        <v>1</v>
      </c>
      <c r="D106" s="1">
        <f t="shared" si="1"/>
        <v>3</v>
      </c>
      <c r="E106" s="1">
        <f>AVERAGE(D106:D109)</f>
        <v>3</v>
      </c>
    </row>
    <row r="107" spans="1:5" x14ac:dyDescent="0.15">
      <c r="A107" s="1" t="s">
        <v>142</v>
      </c>
      <c r="B107" s="1">
        <v>3</v>
      </c>
      <c r="C107" s="1">
        <v>1</v>
      </c>
      <c r="D107" s="1">
        <f t="shared" si="1"/>
        <v>3</v>
      </c>
      <c r="E107" s="1"/>
    </row>
    <row r="108" spans="1:5" x14ac:dyDescent="0.15">
      <c r="A108" s="1" t="s">
        <v>142</v>
      </c>
      <c r="B108" s="1">
        <v>3</v>
      </c>
      <c r="C108" s="1">
        <v>1</v>
      </c>
      <c r="D108" s="1">
        <f t="shared" si="1"/>
        <v>3</v>
      </c>
      <c r="E108" s="1"/>
    </row>
    <row r="109" spans="1:5" x14ac:dyDescent="0.15">
      <c r="A109" s="1" t="s">
        <v>142</v>
      </c>
      <c r="B109" s="1">
        <v>3</v>
      </c>
      <c r="C109" s="1">
        <v>1</v>
      </c>
      <c r="D109" s="1">
        <f t="shared" si="1"/>
        <v>3</v>
      </c>
      <c r="E109" s="1"/>
    </row>
    <row r="110" spans="1:5" x14ac:dyDescent="0.15">
      <c r="A110" s="1" t="s">
        <v>143</v>
      </c>
      <c r="B110" s="1">
        <v>3</v>
      </c>
      <c r="C110" s="1">
        <v>2</v>
      </c>
      <c r="D110" s="1">
        <f t="shared" si="1"/>
        <v>6</v>
      </c>
      <c r="E110" s="1">
        <f>AVERAGE(D110:D113)</f>
        <v>5.25</v>
      </c>
    </row>
    <row r="111" spans="1:5" x14ac:dyDescent="0.15">
      <c r="A111" s="1" t="s">
        <v>143</v>
      </c>
      <c r="B111" s="1">
        <v>3</v>
      </c>
      <c r="C111" s="1">
        <v>2</v>
      </c>
      <c r="D111" s="1">
        <f t="shared" si="1"/>
        <v>6</v>
      </c>
      <c r="E111" s="1"/>
    </row>
    <row r="112" spans="1:5" x14ac:dyDescent="0.15">
      <c r="A112" s="1" t="s">
        <v>143</v>
      </c>
      <c r="B112" s="1">
        <v>3</v>
      </c>
      <c r="C112" s="1">
        <v>2</v>
      </c>
      <c r="D112" s="1">
        <f t="shared" si="1"/>
        <v>6</v>
      </c>
      <c r="E112" s="1"/>
    </row>
    <row r="113" spans="1:5" x14ac:dyDescent="0.15">
      <c r="A113" s="1" t="s">
        <v>143</v>
      </c>
      <c r="B113" s="1">
        <v>3</v>
      </c>
      <c r="C113" s="1">
        <v>1</v>
      </c>
      <c r="D113" s="1">
        <f t="shared" si="1"/>
        <v>3</v>
      </c>
      <c r="E113" s="1"/>
    </row>
    <row r="114" spans="1:5" x14ac:dyDescent="0.15">
      <c r="A114" s="1" t="s">
        <v>144</v>
      </c>
      <c r="B114" s="1">
        <v>3</v>
      </c>
      <c r="C114" s="1">
        <v>1</v>
      </c>
      <c r="D114" s="1">
        <f t="shared" si="1"/>
        <v>3</v>
      </c>
      <c r="E114" s="1">
        <f>AVERAGE(D114:D117)</f>
        <v>2.25</v>
      </c>
    </row>
    <row r="115" spans="1:5" x14ac:dyDescent="0.15">
      <c r="A115" s="1" t="s">
        <v>144</v>
      </c>
      <c r="B115" s="1">
        <v>3</v>
      </c>
      <c r="C115" s="1">
        <v>1</v>
      </c>
      <c r="D115" s="1">
        <f t="shared" si="1"/>
        <v>3</v>
      </c>
      <c r="E115" s="1"/>
    </row>
    <row r="116" spans="1:5" x14ac:dyDescent="0.15">
      <c r="A116" s="1" t="s">
        <v>144</v>
      </c>
      <c r="B116" s="1">
        <v>0</v>
      </c>
      <c r="C116" s="1">
        <v>0</v>
      </c>
      <c r="D116" s="1">
        <f t="shared" si="1"/>
        <v>0</v>
      </c>
      <c r="E116" s="1"/>
    </row>
    <row r="117" spans="1:5" x14ac:dyDescent="0.15">
      <c r="A117" s="1" t="s">
        <v>144</v>
      </c>
      <c r="B117" s="1">
        <v>3</v>
      </c>
      <c r="C117" s="1">
        <v>1</v>
      </c>
      <c r="D117" s="1">
        <f t="shared" si="1"/>
        <v>3</v>
      </c>
      <c r="E117" s="1"/>
    </row>
    <row r="118" spans="1:5" x14ac:dyDescent="0.15">
      <c r="A118" s="1" t="s">
        <v>145</v>
      </c>
      <c r="B118" s="1">
        <v>3</v>
      </c>
      <c r="C118" s="1">
        <v>1</v>
      </c>
      <c r="D118" s="1">
        <f t="shared" si="1"/>
        <v>3</v>
      </c>
      <c r="E118" s="1">
        <f>AVERAGE(D118:D121)</f>
        <v>4.5</v>
      </c>
    </row>
    <row r="119" spans="1:5" x14ac:dyDescent="0.15">
      <c r="A119" s="1" t="s">
        <v>145</v>
      </c>
      <c r="B119" s="1">
        <v>3</v>
      </c>
      <c r="C119" s="1">
        <v>2</v>
      </c>
      <c r="D119" s="1">
        <f t="shared" si="1"/>
        <v>6</v>
      </c>
      <c r="E119" s="1"/>
    </row>
    <row r="120" spans="1:5" x14ac:dyDescent="0.15">
      <c r="A120" s="1" t="s">
        <v>145</v>
      </c>
      <c r="B120" s="1">
        <v>3</v>
      </c>
      <c r="C120" s="1">
        <v>2</v>
      </c>
      <c r="D120" s="1">
        <f t="shared" si="1"/>
        <v>6</v>
      </c>
      <c r="E120" s="1"/>
    </row>
    <row r="121" spans="1:5" x14ac:dyDescent="0.15">
      <c r="A121" s="1" t="s">
        <v>145</v>
      </c>
      <c r="B121" s="1">
        <v>3</v>
      </c>
      <c r="C121" s="1">
        <v>1</v>
      </c>
      <c r="D121" s="1">
        <f t="shared" si="1"/>
        <v>3</v>
      </c>
      <c r="E121" s="1"/>
    </row>
    <row r="122" spans="1:5" x14ac:dyDescent="0.15">
      <c r="A122" s="1" t="s">
        <v>154</v>
      </c>
      <c r="B122" s="1">
        <v>3</v>
      </c>
      <c r="C122" s="1">
        <v>2</v>
      </c>
      <c r="D122" s="1">
        <f t="shared" si="1"/>
        <v>6</v>
      </c>
      <c r="E122" s="1">
        <f>AVERAGE(D122:D125)</f>
        <v>6</v>
      </c>
    </row>
    <row r="123" spans="1:5" x14ac:dyDescent="0.15">
      <c r="A123" s="1" t="s">
        <v>154</v>
      </c>
      <c r="B123" s="1">
        <v>3</v>
      </c>
      <c r="C123" s="1">
        <v>2</v>
      </c>
      <c r="D123" s="1">
        <f t="shared" si="1"/>
        <v>6</v>
      </c>
      <c r="E123" s="1"/>
    </row>
    <row r="124" spans="1:5" x14ac:dyDescent="0.15">
      <c r="A124" s="1" t="s">
        <v>154</v>
      </c>
      <c r="B124" s="1">
        <v>3</v>
      </c>
      <c r="C124" s="1">
        <v>2</v>
      </c>
      <c r="D124" s="1">
        <f t="shared" si="1"/>
        <v>6</v>
      </c>
      <c r="E124" s="1"/>
    </row>
    <row r="125" spans="1:5" x14ac:dyDescent="0.15">
      <c r="A125" s="1" t="s">
        <v>154</v>
      </c>
      <c r="B125" s="1">
        <v>3</v>
      </c>
      <c r="C125" s="1">
        <v>2</v>
      </c>
      <c r="D125" s="1">
        <f t="shared" si="1"/>
        <v>6</v>
      </c>
      <c r="E125" s="1"/>
    </row>
    <row r="126" spans="1:5" x14ac:dyDescent="0.15">
      <c r="A126" s="1" t="s">
        <v>147</v>
      </c>
      <c r="B126" s="1">
        <v>3</v>
      </c>
      <c r="C126" s="1">
        <v>2</v>
      </c>
      <c r="D126" s="1">
        <f t="shared" si="1"/>
        <v>6</v>
      </c>
      <c r="E126" s="1">
        <f>AVERAGE(D126:D129)</f>
        <v>6</v>
      </c>
    </row>
    <row r="127" spans="1:5" x14ac:dyDescent="0.15">
      <c r="A127" s="1" t="s">
        <v>147</v>
      </c>
      <c r="B127" s="1">
        <v>3</v>
      </c>
      <c r="C127" s="1">
        <v>2</v>
      </c>
      <c r="D127" s="1">
        <f t="shared" si="1"/>
        <v>6</v>
      </c>
      <c r="E127" s="1"/>
    </row>
    <row r="128" spans="1:5" x14ac:dyDescent="0.15">
      <c r="A128" s="1" t="s">
        <v>147</v>
      </c>
      <c r="B128" s="1">
        <v>3</v>
      </c>
      <c r="C128" s="1">
        <v>2</v>
      </c>
      <c r="D128" s="1">
        <f t="shared" si="1"/>
        <v>6</v>
      </c>
      <c r="E128" s="1"/>
    </row>
    <row r="129" spans="1:5" x14ac:dyDescent="0.15">
      <c r="A129" s="1" t="s">
        <v>147</v>
      </c>
      <c r="B129" s="1">
        <v>3</v>
      </c>
      <c r="C129" s="1">
        <v>2</v>
      </c>
      <c r="D129" s="1">
        <f t="shared" si="1"/>
        <v>6</v>
      </c>
      <c r="E129" s="1"/>
    </row>
    <row r="130" spans="1:5" x14ac:dyDescent="0.15">
      <c r="A130" s="1" t="s">
        <v>148</v>
      </c>
      <c r="B130" s="1">
        <v>3</v>
      </c>
      <c r="C130" s="1">
        <v>2</v>
      </c>
      <c r="D130" s="1">
        <f t="shared" si="1"/>
        <v>6</v>
      </c>
      <c r="E130" s="1">
        <f>AVERAGE(D130:D133)</f>
        <v>5.25</v>
      </c>
    </row>
    <row r="131" spans="1:5" x14ac:dyDescent="0.15">
      <c r="A131" s="1" t="s">
        <v>148</v>
      </c>
      <c r="B131" s="1">
        <v>3</v>
      </c>
      <c r="C131" s="1">
        <v>2</v>
      </c>
      <c r="D131" s="1">
        <f t="shared" ref="D131:D181" si="2">C131*B131</f>
        <v>6</v>
      </c>
      <c r="E131" s="1"/>
    </row>
    <row r="132" spans="1:5" x14ac:dyDescent="0.15">
      <c r="A132" s="1" t="s">
        <v>148</v>
      </c>
      <c r="B132" s="1">
        <v>3</v>
      </c>
      <c r="C132" s="1">
        <v>1</v>
      </c>
      <c r="D132" s="1">
        <f t="shared" si="2"/>
        <v>3</v>
      </c>
      <c r="E132" s="1"/>
    </row>
    <row r="133" spans="1:5" x14ac:dyDescent="0.15">
      <c r="A133" s="1" t="s">
        <v>148</v>
      </c>
      <c r="B133" s="1">
        <v>3</v>
      </c>
      <c r="C133" s="1">
        <v>2</v>
      </c>
      <c r="D133" s="1">
        <f t="shared" si="2"/>
        <v>6</v>
      </c>
      <c r="E133" s="1"/>
    </row>
    <row r="134" spans="1:5" x14ac:dyDescent="0.15">
      <c r="A134" s="1" t="s">
        <v>149</v>
      </c>
      <c r="B134" s="1">
        <v>3</v>
      </c>
      <c r="C134" s="1">
        <v>1</v>
      </c>
      <c r="D134" s="1">
        <f t="shared" si="2"/>
        <v>3</v>
      </c>
      <c r="E134" s="1">
        <f>AVERAGE(D134:D137)</f>
        <v>3</v>
      </c>
    </row>
    <row r="135" spans="1:5" x14ac:dyDescent="0.15">
      <c r="A135" s="1" t="s">
        <v>149</v>
      </c>
      <c r="B135" s="1">
        <v>3</v>
      </c>
      <c r="C135" s="1">
        <v>1</v>
      </c>
      <c r="D135" s="1">
        <f t="shared" si="2"/>
        <v>3</v>
      </c>
      <c r="E135" s="1"/>
    </row>
    <row r="136" spans="1:5" x14ac:dyDescent="0.15">
      <c r="A136" s="1" t="s">
        <v>149</v>
      </c>
      <c r="B136" s="1">
        <v>3</v>
      </c>
      <c r="C136" s="1">
        <v>1</v>
      </c>
      <c r="D136" s="1">
        <f t="shared" si="2"/>
        <v>3</v>
      </c>
      <c r="E136" s="1"/>
    </row>
    <row r="137" spans="1:5" x14ac:dyDescent="0.15">
      <c r="A137" s="1" t="s">
        <v>149</v>
      </c>
      <c r="B137" s="1">
        <v>3</v>
      </c>
      <c r="C137" s="1">
        <v>1</v>
      </c>
      <c r="D137" s="1">
        <f t="shared" si="2"/>
        <v>3</v>
      </c>
      <c r="E137" s="1"/>
    </row>
    <row r="138" spans="1:5" x14ac:dyDescent="0.15">
      <c r="A138" s="1" t="s">
        <v>155</v>
      </c>
      <c r="B138" s="1">
        <v>3</v>
      </c>
      <c r="C138" s="1">
        <v>1</v>
      </c>
      <c r="D138" s="1">
        <f t="shared" si="2"/>
        <v>3</v>
      </c>
      <c r="E138" s="1">
        <f>AVERAGE(D138:D141)</f>
        <v>3</v>
      </c>
    </row>
    <row r="139" spans="1:5" x14ac:dyDescent="0.15">
      <c r="A139" s="1" t="s">
        <v>155</v>
      </c>
      <c r="B139" s="1">
        <v>3</v>
      </c>
      <c r="C139" s="1">
        <v>1</v>
      </c>
      <c r="D139" s="1">
        <f t="shared" si="2"/>
        <v>3</v>
      </c>
      <c r="E139" s="1"/>
    </row>
    <row r="140" spans="1:5" x14ac:dyDescent="0.15">
      <c r="A140" s="1" t="s">
        <v>155</v>
      </c>
      <c r="B140" s="1">
        <v>3</v>
      </c>
      <c r="C140" s="1">
        <v>1</v>
      </c>
      <c r="D140" s="1">
        <f t="shared" si="2"/>
        <v>3</v>
      </c>
      <c r="E140" s="1"/>
    </row>
    <row r="141" spans="1:5" x14ac:dyDescent="0.15">
      <c r="A141" s="1" t="s">
        <v>155</v>
      </c>
      <c r="B141" s="1">
        <v>3</v>
      </c>
      <c r="C141" s="1">
        <v>1</v>
      </c>
      <c r="D141" s="1">
        <f t="shared" si="2"/>
        <v>3</v>
      </c>
      <c r="E141" s="1"/>
    </row>
    <row r="142" spans="1:5" x14ac:dyDescent="0.15">
      <c r="A142" s="1">
        <v>2323158</v>
      </c>
      <c r="B142" s="1">
        <v>3</v>
      </c>
      <c r="C142" s="1">
        <v>1</v>
      </c>
      <c r="D142" s="1">
        <f t="shared" si="2"/>
        <v>3</v>
      </c>
      <c r="E142" s="1">
        <f>AVERAGE(D142:D145)</f>
        <v>3.75</v>
      </c>
    </row>
    <row r="143" spans="1:5" x14ac:dyDescent="0.15">
      <c r="A143" s="1">
        <v>2323158</v>
      </c>
      <c r="B143" s="1">
        <v>3</v>
      </c>
      <c r="C143" s="1">
        <v>1</v>
      </c>
      <c r="D143" s="1">
        <f t="shared" si="2"/>
        <v>3</v>
      </c>
      <c r="E143" s="1"/>
    </row>
    <row r="144" spans="1:5" x14ac:dyDescent="0.15">
      <c r="A144" s="1">
        <v>2323158</v>
      </c>
      <c r="B144" s="1">
        <v>3</v>
      </c>
      <c r="C144" s="1">
        <v>2</v>
      </c>
      <c r="D144" s="1">
        <f t="shared" si="2"/>
        <v>6</v>
      </c>
      <c r="E144" s="1"/>
    </row>
    <row r="145" spans="1:5" x14ac:dyDescent="0.15">
      <c r="A145" s="1">
        <v>2323158</v>
      </c>
      <c r="B145" s="1">
        <v>3</v>
      </c>
      <c r="C145" s="1">
        <v>1</v>
      </c>
      <c r="D145" s="1">
        <f t="shared" si="2"/>
        <v>3</v>
      </c>
      <c r="E145" s="1"/>
    </row>
    <row r="146" spans="1:5" x14ac:dyDescent="0.15">
      <c r="A146" s="1">
        <v>11713225</v>
      </c>
      <c r="B146" s="1">
        <v>3</v>
      </c>
      <c r="C146" s="1">
        <v>1</v>
      </c>
      <c r="D146" s="1">
        <f t="shared" si="2"/>
        <v>3</v>
      </c>
      <c r="E146" s="1">
        <f>AVERAGE(D146:D149)</f>
        <v>3</v>
      </c>
    </row>
    <row r="147" spans="1:5" x14ac:dyDescent="0.15">
      <c r="A147" s="1">
        <v>11713225</v>
      </c>
      <c r="B147" s="1">
        <v>3</v>
      </c>
      <c r="C147" s="1">
        <v>1</v>
      </c>
      <c r="D147" s="1">
        <f t="shared" si="2"/>
        <v>3</v>
      </c>
      <c r="E147" s="1"/>
    </row>
    <row r="148" spans="1:5" x14ac:dyDescent="0.15">
      <c r="A148" s="1">
        <v>11713225</v>
      </c>
      <c r="B148" s="1">
        <v>3</v>
      </c>
      <c r="C148" s="1">
        <v>1</v>
      </c>
      <c r="D148" s="1">
        <f t="shared" si="2"/>
        <v>3</v>
      </c>
      <c r="E148" s="1"/>
    </row>
    <row r="149" spans="1:5" x14ac:dyDescent="0.15">
      <c r="A149" s="1">
        <v>11713225</v>
      </c>
      <c r="B149" s="1">
        <v>3</v>
      </c>
      <c r="C149" s="1">
        <v>1</v>
      </c>
      <c r="D149" s="1">
        <f t="shared" si="2"/>
        <v>3</v>
      </c>
      <c r="E149" s="1"/>
    </row>
    <row r="150" spans="1:5" x14ac:dyDescent="0.15">
      <c r="A150" s="1">
        <v>22307070</v>
      </c>
      <c r="B150" s="1">
        <v>2</v>
      </c>
      <c r="C150" s="1">
        <v>1</v>
      </c>
      <c r="D150" s="1">
        <f t="shared" si="2"/>
        <v>2</v>
      </c>
      <c r="E150" s="1">
        <f>AVERAGE(D150:D153)</f>
        <v>1</v>
      </c>
    </row>
    <row r="151" spans="1:5" x14ac:dyDescent="0.15">
      <c r="A151" s="1">
        <v>22307070</v>
      </c>
      <c r="B151" s="1">
        <v>0</v>
      </c>
      <c r="C151" s="1">
        <v>0</v>
      </c>
      <c r="D151" s="1">
        <f t="shared" si="2"/>
        <v>0</v>
      </c>
      <c r="E151" s="1"/>
    </row>
    <row r="152" spans="1:5" x14ac:dyDescent="0.15">
      <c r="A152" s="1">
        <v>22307070</v>
      </c>
      <c r="B152" s="1">
        <v>0</v>
      </c>
      <c r="C152" s="1">
        <v>0</v>
      </c>
      <c r="D152" s="1">
        <f t="shared" si="2"/>
        <v>0</v>
      </c>
      <c r="E152" s="1"/>
    </row>
    <row r="153" spans="1:5" x14ac:dyDescent="0.15">
      <c r="A153" s="1">
        <v>22307070</v>
      </c>
      <c r="B153" s="1">
        <v>2</v>
      </c>
      <c r="C153" s="1">
        <v>1</v>
      </c>
      <c r="D153" s="1">
        <f t="shared" si="2"/>
        <v>2</v>
      </c>
      <c r="E153" s="1"/>
    </row>
    <row r="154" spans="1:5" x14ac:dyDescent="0.15">
      <c r="A154" s="1">
        <v>22332372</v>
      </c>
      <c r="B154" s="1">
        <v>3</v>
      </c>
      <c r="C154" s="1">
        <v>1</v>
      </c>
      <c r="D154" s="1">
        <f t="shared" si="2"/>
        <v>3</v>
      </c>
      <c r="E154" s="1">
        <f>AVERAGE(D154:D157)</f>
        <v>3.75</v>
      </c>
    </row>
    <row r="155" spans="1:5" x14ac:dyDescent="0.15">
      <c r="A155" s="1">
        <v>22332372</v>
      </c>
      <c r="B155" s="1">
        <v>3</v>
      </c>
      <c r="C155" s="1">
        <v>1</v>
      </c>
      <c r="D155" s="1">
        <f t="shared" si="2"/>
        <v>3</v>
      </c>
      <c r="E155" s="1"/>
    </row>
    <row r="156" spans="1:5" x14ac:dyDescent="0.15">
      <c r="A156" s="1">
        <v>22332372</v>
      </c>
      <c r="B156" s="1">
        <v>3</v>
      </c>
      <c r="C156" s="1">
        <v>2</v>
      </c>
      <c r="D156" s="1">
        <f t="shared" si="2"/>
        <v>6</v>
      </c>
      <c r="E156" s="1"/>
    </row>
    <row r="157" spans="1:5" x14ac:dyDescent="0.15">
      <c r="A157" s="1">
        <v>22332372</v>
      </c>
      <c r="B157" s="1">
        <v>3</v>
      </c>
      <c r="C157" s="1">
        <v>1</v>
      </c>
      <c r="D157" s="1">
        <f t="shared" si="2"/>
        <v>3</v>
      </c>
      <c r="E157" s="1"/>
    </row>
    <row r="158" spans="1:5" x14ac:dyDescent="0.15">
      <c r="A158" s="1">
        <v>22342156</v>
      </c>
      <c r="B158" s="1">
        <v>3</v>
      </c>
      <c r="C158" s="1">
        <v>1</v>
      </c>
      <c r="D158" s="1">
        <f t="shared" si="2"/>
        <v>3</v>
      </c>
      <c r="E158" s="1">
        <f>AVERAGE(D158:D161)</f>
        <v>3.75</v>
      </c>
    </row>
    <row r="159" spans="1:5" x14ac:dyDescent="0.15">
      <c r="A159" s="1">
        <v>22342156</v>
      </c>
      <c r="B159" s="1">
        <v>3</v>
      </c>
      <c r="C159" s="1">
        <v>1</v>
      </c>
      <c r="D159" s="1">
        <f t="shared" si="2"/>
        <v>3</v>
      </c>
      <c r="E159" s="1"/>
    </row>
    <row r="160" spans="1:5" x14ac:dyDescent="0.15">
      <c r="A160" s="1">
        <v>22342156</v>
      </c>
      <c r="B160" s="1">
        <v>3</v>
      </c>
      <c r="C160" s="1">
        <v>1</v>
      </c>
      <c r="D160" s="1">
        <f t="shared" si="2"/>
        <v>3</v>
      </c>
      <c r="E160" s="1"/>
    </row>
    <row r="161" spans="1:5" x14ac:dyDescent="0.15">
      <c r="A161" s="1">
        <v>22342156</v>
      </c>
      <c r="B161" s="1">
        <v>3</v>
      </c>
      <c r="C161" s="1">
        <v>2</v>
      </c>
      <c r="D161" s="1">
        <f t="shared" si="2"/>
        <v>6</v>
      </c>
      <c r="E161" s="1"/>
    </row>
    <row r="162" spans="1:5" x14ac:dyDescent="0.15">
      <c r="A162" s="1">
        <v>22357514</v>
      </c>
      <c r="B162" s="1">
        <v>3</v>
      </c>
      <c r="C162" s="1">
        <v>2</v>
      </c>
      <c r="D162" s="1">
        <f t="shared" si="2"/>
        <v>6</v>
      </c>
      <c r="E162" s="1">
        <f>AVERAGE(D162:D165)</f>
        <v>7.5</v>
      </c>
    </row>
    <row r="163" spans="1:5" x14ac:dyDescent="0.15">
      <c r="A163" s="1">
        <v>22357514</v>
      </c>
      <c r="B163" s="1">
        <v>3</v>
      </c>
      <c r="C163" s="1">
        <v>3</v>
      </c>
      <c r="D163" s="1">
        <f t="shared" si="2"/>
        <v>9</v>
      </c>
      <c r="E163" s="1"/>
    </row>
    <row r="164" spans="1:5" x14ac:dyDescent="0.15">
      <c r="A164" s="1">
        <v>22357514</v>
      </c>
      <c r="B164" s="1">
        <v>3</v>
      </c>
      <c r="C164" s="1">
        <v>2</v>
      </c>
      <c r="D164" s="1">
        <f t="shared" si="2"/>
        <v>6</v>
      </c>
      <c r="E164" s="1"/>
    </row>
    <row r="165" spans="1:5" x14ac:dyDescent="0.15">
      <c r="A165" s="1">
        <v>22357514</v>
      </c>
      <c r="B165" s="1">
        <v>3</v>
      </c>
      <c r="C165" s="1">
        <v>3</v>
      </c>
      <c r="D165" s="1">
        <f t="shared" si="2"/>
        <v>9</v>
      </c>
      <c r="E165" s="1"/>
    </row>
    <row r="166" spans="1:5" x14ac:dyDescent="0.15">
      <c r="A166" s="1" t="s">
        <v>156</v>
      </c>
      <c r="B166" s="1">
        <v>3</v>
      </c>
      <c r="C166" s="1">
        <v>2</v>
      </c>
      <c r="D166" s="1">
        <f t="shared" si="2"/>
        <v>6</v>
      </c>
      <c r="E166" s="1">
        <f>AVERAGE(D166:D169)</f>
        <v>4.5</v>
      </c>
    </row>
    <row r="167" spans="1:5" x14ac:dyDescent="0.15">
      <c r="A167" s="1" t="s">
        <v>156</v>
      </c>
      <c r="B167" s="1">
        <v>3</v>
      </c>
      <c r="C167" s="1">
        <v>2</v>
      </c>
      <c r="D167" s="1">
        <f t="shared" si="2"/>
        <v>6</v>
      </c>
      <c r="E167" s="1"/>
    </row>
    <row r="168" spans="1:5" x14ac:dyDescent="0.15">
      <c r="A168" s="1" t="s">
        <v>156</v>
      </c>
      <c r="B168" s="1">
        <v>3</v>
      </c>
      <c r="C168" s="1">
        <v>1</v>
      </c>
      <c r="D168" s="1">
        <f t="shared" si="2"/>
        <v>3</v>
      </c>
      <c r="E168" s="1"/>
    </row>
    <row r="169" spans="1:5" x14ac:dyDescent="0.15">
      <c r="A169" s="1" t="s">
        <v>156</v>
      </c>
      <c r="B169" s="1">
        <v>3</v>
      </c>
      <c r="C169" s="1">
        <v>1</v>
      </c>
      <c r="D169" s="1">
        <f t="shared" si="2"/>
        <v>3</v>
      </c>
      <c r="E169" s="1"/>
    </row>
    <row r="170" spans="1:5" x14ac:dyDescent="0.15">
      <c r="A170" s="1" t="s">
        <v>157</v>
      </c>
      <c r="B170" s="1">
        <v>2</v>
      </c>
      <c r="C170" s="1">
        <v>1</v>
      </c>
      <c r="D170" s="1">
        <f t="shared" si="2"/>
        <v>2</v>
      </c>
      <c r="E170" s="1">
        <f>AVERAGE(D170:D173)</f>
        <v>3</v>
      </c>
    </row>
    <row r="171" spans="1:5" x14ac:dyDescent="0.15">
      <c r="A171" s="1" t="s">
        <v>157</v>
      </c>
      <c r="B171" s="1">
        <v>2</v>
      </c>
      <c r="C171" s="1">
        <v>2</v>
      </c>
      <c r="D171" s="1">
        <f t="shared" si="2"/>
        <v>4</v>
      </c>
      <c r="E171" s="1"/>
    </row>
    <row r="172" spans="1:5" x14ac:dyDescent="0.15">
      <c r="A172" s="1" t="s">
        <v>157</v>
      </c>
      <c r="B172" s="1">
        <v>2</v>
      </c>
      <c r="C172" s="1">
        <v>1</v>
      </c>
      <c r="D172" s="1">
        <f t="shared" si="2"/>
        <v>2</v>
      </c>
      <c r="E172" s="1"/>
    </row>
    <row r="173" spans="1:5" x14ac:dyDescent="0.15">
      <c r="A173" s="1" t="s">
        <v>157</v>
      </c>
      <c r="B173" s="1">
        <v>2</v>
      </c>
      <c r="C173" s="1">
        <v>2</v>
      </c>
      <c r="D173" s="1">
        <f t="shared" si="2"/>
        <v>4</v>
      </c>
      <c r="E173" s="1"/>
    </row>
    <row r="174" spans="1:5" x14ac:dyDescent="0.15">
      <c r="A174" s="1" t="s">
        <v>158</v>
      </c>
      <c r="B174" s="1">
        <v>2</v>
      </c>
      <c r="C174" s="1">
        <v>3</v>
      </c>
      <c r="D174" s="1">
        <f t="shared" si="2"/>
        <v>6</v>
      </c>
      <c r="E174" s="5">
        <f>AVERAGE(D174:D177)</f>
        <v>4</v>
      </c>
    </row>
    <row r="175" spans="1:5" x14ac:dyDescent="0.15">
      <c r="A175" s="1" t="s">
        <v>158</v>
      </c>
      <c r="B175" s="1">
        <v>2</v>
      </c>
      <c r="C175" s="1">
        <v>2</v>
      </c>
      <c r="D175" s="1">
        <f t="shared" si="2"/>
        <v>4</v>
      </c>
      <c r="E175" s="1"/>
    </row>
    <row r="176" spans="1:5" x14ac:dyDescent="0.15">
      <c r="A176" s="1" t="s">
        <v>158</v>
      </c>
      <c r="B176" s="1">
        <v>2</v>
      </c>
      <c r="C176" s="1">
        <v>1</v>
      </c>
      <c r="D176" s="1">
        <f t="shared" si="2"/>
        <v>2</v>
      </c>
      <c r="E176" s="1"/>
    </row>
    <row r="177" spans="1:5" x14ac:dyDescent="0.15">
      <c r="A177" s="1" t="s">
        <v>158</v>
      </c>
      <c r="B177" s="1">
        <v>2</v>
      </c>
      <c r="C177" s="1">
        <v>2</v>
      </c>
      <c r="D177" s="1">
        <f t="shared" si="2"/>
        <v>4</v>
      </c>
      <c r="E177" s="1"/>
    </row>
    <row r="178" spans="1:5" x14ac:dyDescent="0.15">
      <c r="A178" s="1" t="s">
        <v>159</v>
      </c>
      <c r="B178" s="1">
        <v>3</v>
      </c>
      <c r="C178" s="1">
        <v>2</v>
      </c>
      <c r="D178" s="1">
        <f t="shared" si="2"/>
        <v>6</v>
      </c>
      <c r="E178" s="1">
        <f>AVERAGE(D178:D181)</f>
        <v>6</v>
      </c>
    </row>
    <row r="179" spans="1:5" x14ac:dyDescent="0.15">
      <c r="A179" s="1" t="s">
        <v>159</v>
      </c>
      <c r="B179" s="1">
        <v>3</v>
      </c>
      <c r="C179" s="1">
        <v>2</v>
      </c>
      <c r="D179" s="1">
        <f t="shared" si="2"/>
        <v>6</v>
      </c>
      <c r="E179" s="1"/>
    </row>
    <row r="180" spans="1:5" x14ac:dyDescent="0.15">
      <c r="A180" s="1" t="s">
        <v>159</v>
      </c>
      <c r="B180" s="1">
        <v>3</v>
      </c>
      <c r="C180" s="1">
        <v>2</v>
      </c>
      <c r="D180" s="1">
        <f t="shared" si="2"/>
        <v>6</v>
      </c>
      <c r="E180" s="1"/>
    </row>
    <row r="181" spans="1:5" x14ac:dyDescent="0.15">
      <c r="A181" s="1" t="s">
        <v>159</v>
      </c>
      <c r="B181" s="1">
        <v>3</v>
      </c>
      <c r="C181" s="1">
        <v>2</v>
      </c>
      <c r="D181" s="1">
        <f t="shared" si="2"/>
        <v>6</v>
      </c>
      <c r="E181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5E52A-CDD3-4A84-96E6-BA360CB9A431}">
  <dimension ref="A1:E181"/>
  <sheetViews>
    <sheetView workbookViewId="0">
      <selection sqref="A1:E181"/>
    </sheetView>
  </sheetViews>
  <sheetFormatPr defaultRowHeight="14.25" x14ac:dyDescent="0.15"/>
  <cols>
    <col min="1" max="1" width="18.125" customWidth="1"/>
  </cols>
  <sheetData>
    <row r="1" spans="1:5" ht="17.25" x14ac:dyDescent="0.3">
      <c r="A1" s="1" t="s">
        <v>111</v>
      </c>
      <c r="B1" s="2" t="s">
        <v>112</v>
      </c>
      <c r="C1" s="2" t="s">
        <v>113</v>
      </c>
      <c r="D1" s="2" t="s">
        <v>114</v>
      </c>
      <c r="E1" s="2" t="s">
        <v>115</v>
      </c>
    </row>
    <row r="2" spans="1:5" x14ac:dyDescent="0.15">
      <c r="A2" s="1" t="s">
        <v>150</v>
      </c>
      <c r="B2" s="1">
        <v>2</v>
      </c>
      <c r="C2" s="1">
        <v>2</v>
      </c>
      <c r="D2" s="1">
        <f>C2*B2</f>
        <v>4</v>
      </c>
      <c r="E2" s="1">
        <f>AVERAGE(D2:D5)</f>
        <v>4.5</v>
      </c>
    </row>
    <row r="3" spans="1:5" x14ac:dyDescent="0.15">
      <c r="A3" s="1" t="s">
        <v>150</v>
      </c>
      <c r="B3" s="1">
        <v>3</v>
      </c>
      <c r="C3" s="1">
        <v>2</v>
      </c>
      <c r="D3" s="1">
        <f t="shared" ref="D3:D66" si="0">C3*B3</f>
        <v>6</v>
      </c>
      <c r="E3" s="1"/>
    </row>
    <row r="4" spans="1:5" x14ac:dyDescent="0.15">
      <c r="A4" s="1" t="s">
        <v>150</v>
      </c>
      <c r="B4" s="1">
        <v>1</v>
      </c>
      <c r="C4" s="1">
        <v>2</v>
      </c>
      <c r="D4" s="1">
        <f t="shared" si="0"/>
        <v>2</v>
      </c>
      <c r="E4" s="1"/>
    </row>
    <row r="5" spans="1:5" x14ac:dyDescent="0.15">
      <c r="A5" s="1" t="s">
        <v>150</v>
      </c>
      <c r="B5" s="1">
        <v>2</v>
      </c>
      <c r="C5" s="1">
        <v>3</v>
      </c>
      <c r="D5" s="1">
        <f t="shared" si="0"/>
        <v>6</v>
      </c>
      <c r="E5" s="1"/>
    </row>
    <row r="6" spans="1:5" x14ac:dyDescent="0.15">
      <c r="A6" s="1" t="s">
        <v>117</v>
      </c>
      <c r="B6" s="1">
        <v>3</v>
      </c>
      <c r="C6" s="1">
        <v>1</v>
      </c>
      <c r="D6" s="1">
        <f t="shared" si="0"/>
        <v>3</v>
      </c>
      <c r="E6" s="1">
        <f>AVERAGE(D6:D9)</f>
        <v>2.25</v>
      </c>
    </row>
    <row r="7" spans="1:5" x14ac:dyDescent="0.15">
      <c r="A7" s="1" t="s">
        <v>117</v>
      </c>
      <c r="B7" s="1">
        <v>2</v>
      </c>
      <c r="C7" s="1">
        <v>1</v>
      </c>
      <c r="D7" s="1">
        <f t="shared" si="0"/>
        <v>2</v>
      </c>
      <c r="E7" s="1"/>
    </row>
    <row r="8" spans="1:5" x14ac:dyDescent="0.15">
      <c r="A8" s="1" t="s">
        <v>117</v>
      </c>
      <c r="B8" s="1">
        <v>2</v>
      </c>
      <c r="C8" s="1">
        <v>1</v>
      </c>
      <c r="D8" s="1">
        <f t="shared" si="0"/>
        <v>2</v>
      </c>
      <c r="E8" s="1"/>
    </row>
    <row r="9" spans="1:5" x14ac:dyDescent="0.15">
      <c r="A9" s="1" t="s">
        <v>117</v>
      </c>
      <c r="B9" s="1">
        <v>2</v>
      </c>
      <c r="C9" s="1">
        <v>1</v>
      </c>
      <c r="D9" s="1">
        <f t="shared" si="0"/>
        <v>2</v>
      </c>
      <c r="E9" s="1"/>
    </row>
    <row r="10" spans="1:5" x14ac:dyDescent="0.15">
      <c r="A10" s="1" t="s">
        <v>151</v>
      </c>
      <c r="B10" s="1">
        <v>2</v>
      </c>
      <c r="C10" s="1">
        <v>2</v>
      </c>
      <c r="D10" s="1">
        <f t="shared" si="0"/>
        <v>4</v>
      </c>
      <c r="E10" s="1">
        <f>AVERAGE(D10:D13)</f>
        <v>4.5</v>
      </c>
    </row>
    <row r="11" spans="1:5" x14ac:dyDescent="0.15">
      <c r="A11" s="1" t="s">
        <v>151</v>
      </c>
      <c r="B11" s="1">
        <v>2</v>
      </c>
      <c r="C11" s="1">
        <v>2</v>
      </c>
      <c r="D11" s="1">
        <f t="shared" si="0"/>
        <v>4</v>
      </c>
      <c r="E11" s="1"/>
    </row>
    <row r="12" spans="1:5" x14ac:dyDescent="0.15">
      <c r="A12" s="1" t="s">
        <v>151</v>
      </c>
      <c r="B12" s="1">
        <v>2</v>
      </c>
      <c r="C12" s="1">
        <v>2</v>
      </c>
      <c r="D12" s="1">
        <f t="shared" si="0"/>
        <v>4</v>
      </c>
      <c r="E12" s="1"/>
    </row>
    <row r="13" spans="1:5" x14ac:dyDescent="0.15">
      <c r="A13" s="1" t="s">
        <v>151</v>
      </c>
      <c r="B13" s="1">
        <v>3</v>
      </c>
      <c r="C13" s="1">
        <v>2</v>
      </c>
      <c r="D13" s="1">
        <f t="shared" si="0"/>
        <v>6</v>
      </c>
      <c r="E13" s="1"/>
    </row>
    <row r="14" spans="1:5" x14ac:dyDescent="0.15">
      <c r="A14" s="1" t="s">
        <v>119</v>
      </c>
      <c r="B14" s="1">
        <v>1</v>
      </c>
      <c r="C14" s="1">
        <v>2</v>
      </c>
      <c r="D14" s="1">
        <f t="shared" si="0"/>
        <v>2</v>
      </c>
      <c r="E14" s="1">
        <f>AVERAGE(D14:D17)</f>
        <v>1.75</v>
      </c>
    </row>
    <row r="15" spans="1:5" x14ac:dyDescent="0.15">
      <c r="A15" s="1" t="s">
        <v>119</v>
      </c>
      <c r="B15" s="1">
        <v>1</v>
      </c>
      <c r="C15" s="1">
        <v>2</v>
      </c>
      <c r="D15" s="1">
        <f t="shared" si="0"/>
        <v>2</v>
      </c>
      <c r="E15" s="1"/>
    </row>
    <row r="16" spans="1:5" x14ac:dyDescent="0.15">
      <c r="A16" s="1" t="s">
        <v>119</v>
      </c>
      <c r="B16" s="1">
        <v>1</v>
      </c>
      <c r="C16" s="1">
        <v>2</v>
      </c>
      <c r="D16" s="1">
        <f t="shared" si="0"/>
        <v>2</v>
      </c>
      <c r="E16" s="1"/>
    </row>
    <row r="17" spans="1:5" x14ac:dyDescent="0.15">
      <c r="A17" s="1" t="s">
        <v>119</v>
      </c>
      <c r="B17" s="1">
        <v>1</v>
      </c>
      <c r="C17" s="1">
        <v>1</v>
      </c>
      <c r="D17" s="1">
        <f t="shared" si="0"/>
        <v>1</v>
      </c>
      <c r="E17" s="1"/>
    </row>
    <row r="18" spans="1:5" x14ac:dyDescent="0.15">
      <c r="A18" s="1" t="s">
        <v>120</v>
      </c>
      <c r="B18" s="1">
        <v>2</v>
      </c>
      <c r="C18" s="1">
        <v>2</v>
      </c>
      <c r="D18" s="1">
        <f t="shared" si="0"/>
        <v>4</v>
      </c>
      <c r="E18" s="1">
        <f>AVERAGE(D18:D21)</f>
        <v>7</v>
      </c>
    </row>
    <row r="19" spans="1:5" x14ac:dyDescent="0.15">
      <c r="A19" s="1" t="s">
        <v>120</v>
      </c>
      <c r="B19" s="1">
        <v>3</v>
      </c>
      <c r="C19" s="1">
        <v>3</v>
      </c>
      <c r="D19" s="1">
        <f t="shared" si="0"/>
        <v>9</v>
      </c>
      <c r="E19" s="1"/>
    </row>
    <row r="20" spans="1:5" x14ac:dyDescent="0.15">
      <c r="A20" s="1" t="s">
        <v>120</v>
      </c>
      <c r="B20" s="1">
        <v>3</v>
      </c>
      <c r="C20" s="1">
        <v>4</v>
      </c>
      <c r="D20" s="1">
        <f t="shared" si="0"/>
        <v>12</v>
      </c>
      <c r="E20" s="1"/>
    </row>
    <row r="21" spans="1:5" x14ac:dyDescent="0.15">
      <c r="A21" s="1" t="s">
        <v>120</v>
      </c>
      <c r="B21" s="1">
        <v>3</v>
      </c>
      <c r="C21" s="1">
        <v>1</v>
      </c>
      <c r="D21" s="1">
        <f t="shared" si="0"/>
        <v>3</v>
      </c>
      <c r="E21" s="1"/>
    </row>
    <row r="22" spans="1:5" x14ac:dyDescent="0.15">
      <c r="A22" s="1" t="s">
        <v>152</v>
      </c>
      <c r="B22" s="1">
        <v>3</v>
      </c>
      <c r="C22" s="1">
        <v>2</v>
      </c>
      <c r="D22" s="1">
        <f t="shared" si="0"/>
        <v>6</v>
      </c>
      <c r="E22" s="1">
        <f>AVERAGE(D22:D25)</f>
        <v>8.25</v>
      </c>
    </row>
    <row r="23" spans="1:5" x14ac:dyDescent="0.15">
      <c r="A23" s="1" t="s">
        <v>152</v>
      </c>
      <c r="B23" s="1">
        <v>3</v>
      </c>
      <c r="C23" s="1">
        <v>3</v>
      </c>
      <c r="D23" s="1">
        <f t="shared" si="0"/>
        <v>9</v>
      </c>
      <c r="E23" s="1"/>
    </row>
    <row r="24" spans="1:5" x14ac:dyDescent="0.15">
      <c r="A24" s="1" t="s">
        <v>152</v>
      </c>
      <c r="B24" s="1">
        <v>3</v>
      </c>
      <c r="C24" s="1">
        <v>2</v>
      </c>
      <c r="D24" s="1">
        <f t="shared" si="0"/>
        <v>6</v>
      </c>
      <c r="E24" s="1"/>
    </row>
    <row r="25" spans="1:5" x14ac:dyDescent="0.15">
      <c r="A25" s="1" t="s">
        <v>152</v>
      </c>
      <c r="B25" s="1">
        <v>3</v>
      </c>
      <c r="C25" s="1">
        <v>4</v>
      </c>
      <c r="D25" s="1">
        <f t="shared" si="0"/>
        <v>12</v>
      </c>
      <c r="E25" s="1"/>
    </row>
    <row r="26" spans="1:5" x14ac:dyDescent="0.15">
      <c r="A26" s="1" t="s">
        <v>122</v>
      </c>
      <c r="B26" s="1">
        <v>1</v>
      </c>
      <c r="C26" s="1">
        <v>1</v>
      </c>
      <c r="D26" s="1">
        <f t="shared" si="0"/>
        <v>1</v>
      </c>
      <c r="E26" s="1">
        <f>AVERAGE(D26:D29)</f>
        <v>1</v>
      </c>
    </row>
    <row r="27" spans="1:5" x14ac:dyDescent="0.15">
      <c r="A27" s="1" t="s">
        <v>122</v>
      </c>
      <c r="B27" s="1">
        <v>1</v>
      </c>
      <c r="C27" s="1">
        <v>1</v>
      </c>
      <c r="D27" s="1">
        <f t="shared" si="0"/>
        <v>1</v>
      </c>
      <c r="E27" s="1"/>
    </row>
    <row r="28" spans="1:5" x14ac:dyDescent="0.15">
      <c r="A28" s="1" t="s">
        <v>122</v>
      </c>
      <c r="B28" s="1">
        <v>1</v>
      </c>
      <c r="C28" s="1">
        <v>1</v>
      </c>
      <c r="D28" s="1">
        <f t="shared" si="0"/>
        <v>1</v>
      </c>
      <c r="E28" s="1"/>
    </row>
    <row r="29" spans="1:5" x14ac:dyDescent="0.15">
      <c r="A29" s="1" t="s">
        <v>122</v>
      </c>
      <c r="B29" s="1">
        <v>1</v>
      </c>
      <c r="C29" s="1">
        <v>1</v>
      </c>
      <c r="D29" s="1">
        <f t="shared" si="0"/>
        <v>1</v>
      </c>
      <c r="E29" s="1"/>
    </row>
    <row r="30" spans="1:5" x14ac:dyDescent="0.15">
      <c r="A30" s="1" t="s">
        <v>123</v>
      </c>
      <c r="B30" s="1">
        <v>1</v>
      </c>
      <c r="C30" s="1">
        <v>2</v>
      </c>
      <c r="D30" s="1">
        <f t="shared" si="0"/>
        <v>2</v>
      </c>
      <c r="E30" s="1">
        <f>AVERAGE(D30:D33)</f>
        <v>2</v>
      </c>
    </row>
    <row r="31" spans="1:5" x14ac:dyDescent="0.15">
      <c r="A31" s="1" t="s">
        <v>123</v>
      </c>
      <c r="B31" s="1">
        <v>1</v>
      </c>
      <c r="C31" s="1">
        <v>3</v>
      </c>
      <c r="D31" s="1">
        <f t="shared" si="0"/>
        <v>3</v>
      </c>
      <c r="E31" s="1"/>
    </row>
    <row r="32" spans="1:5" x14ac:dyDescent="0.15">
      <c r="A32" s="1" t="s">
        <v>123</v>
      </c>
      <c r="B32" s="1">
        <v>1</v>
      </c>
      <c r="C32" s="1">
        <v>1</v>
      </c>
      <c r="D32" s="1">
        <f t="shared" si="0"/>
        <v>1</v>
      </c>
      <c r="E32" s="1"/>
    </row>
    <row r="33" spans="1:5" x14ac:dyDescent="0.15">
      <c r="A33" s="1" t="s">
        <v>123</v>
      </c>
      <c r="B33" s="1">
        <v>1</v>
      </c>
      <c r="C33" s="1">
        <v>2</v>
      </c>
      <c r="D33" s="1">
        <f t="shared" si="0"/>
        <v>2</v>
      </c>
      <c r="E33" s="1"/>
    </row>
    <row r="34" spans="1:5" x14ac:dyDescent="0.15">
      <c r="A34" s="1" t="s">
        <v>124</v>
      </c>
      <c r="B34" s="1">
        <v>0</v>
      </c>
      <c r="C34" s="1">
        <v>0</v>
      </c>
      <c r="D34" s="1">
        <f t="shared" si="0"/>
        <v>0</v>
      </c>
      <c r="E34" s="1">
        <f>AVERAGE(D34:D37)</f>
        <v>0</v>
      </c>
    </row>
    <row r="35" spans="1:5" x14ac:dyDescent="0.15">
      <c r="A35" s="1" t="s">
        <v>124</v>
      </c>
      <c r="B35" s="1">
        <v>0</v>
      </c>
      <c r="C35" s="1">
        <v>0</v>
      </c>
      <c r="D35" s="1">
        <f t="shared" si="0"/>
        <v>0</v>
      </c>
      <c r="E35" s="1"/>
    </row>
    <row r="36" spans="1:5" x14ac:dyDescent="0.15">
      <c r="A36" s="1" t="s">
        <v>124</v>
      </c>
      <c r="B36" s="1">
        <v>0</v>
      </c>
      <c r="C36" s="1">
        <v>0</v>
      </c>
      <c r="D36" s="1">
        <f t="shared" si="0"/>
        <v>0</v>
      </c>
      <c r="E36" s="1"/>
    </row>
    <row r="37" spans="1:5" x14ac:dyDescent="0.15">
      <c r="A37" s="1" t="s">
        <v>124</v>
      </c>
      <c r="B37" s="1">
        <v>0</v>
      </c>
      <c r="C37" s="1">
        <v>0</v>
      </c>
      <c r="D37" s="1">
        <f t="shared" si="0"/>
        <v>0</v>
      </c>
      <c r="E37" s="1"/>
    </row>
    <row r="38" spans="1:5" x14ac:dyDescent="0.15">
      <c r="A38" s="1" t="s">
        <v>125</v>
      </c>
      <c r="B38" s="1">
        <v>2</v>
      </c>
      <c r="C38" s="1">
        <v>2</v>
      </c>
      <c r="D38" s="1">
        <f t="shared" si="0"/>
        <v>4</v>
      </c>
      <c r="E38" s="1">
        <f>AVERAGE(D38:D41)</f>
        <v>3.5</v>
      </c>
    </row>
    <row r="39" spans="1:5" x14ac:dyDescent="0.15">
      <c r="A39" s="1" t="s">
        <v>125</v>
      </c>
      <c r="B39" s="1">
        <v>3</v>
      </c>
      <c r="C39" s="1">
        <v>1</v>
      </c>
      <c r="D39" s="1">
        <f t="shared" si="0"/>
        <v>3</v>
      </c>
      <c r="E39" s="1"/>
    </row>
    <row r="40" spans="1:5" x14ac:dyDescent="0.15">
      <c r="A40" s="1" t="s">
        <v>125</v>
      </c>
      <c r="B40" s="1">
        <v>3</v>
      </c>
      <c r="C40" s="1">
        <v>1</v>
      </c>
      <c r="D40" s="1">
        <f t="shared" si="0"/>
        <v>3</v>
      </c>
      <c r="E40" s="1"/>
    </row>
    <row r="41" spans="1:5" x14ac:dyDescent="0.15">
      <c r="A41" s="1" t="s">
        <v>125</v>
      </c>
      <c r="B41" s="1">
        <v>2</v>
      </c>
      <c r="C41" s="1">
        <v>2</v>
      </c>
      <c r="D41" s="1">
        <f t="shared" si="0"/>
        <v>4</v>
      </c>
      <c r="E41" s="1"/>
    </row>
    <row r="42" spans="1:5" x14ac:dyDescent="0.15">
      <c r="A42" s="1" t="s">
        <v>126</v>
      </c>
      <c r="B42" s="1">
        <v>0</v>
      </c>
      <c r="C42" s="1">
        <v>0</v>
      </c>
      <c r="D42" s="1">
        <f t="shared" si="0"/>
        <v>0</v>
      </c>
      <c r="E42" s="1">
        <f>AVERAGE(D42:D45)</f>
        <v>0</v>
      </c>
    </row>
    <row r="43" spans="1:5" x14ac:dyDescent="0.15">
      <c r="A43" s="1" t="s">
        <v>126</v>
      </c>
      <c r="B43" s="1">
        <v>0</v>
      </c>
      <c r="C43" s="1">
        <v>0</v>
      </c>
      <c r="D43" s="1">
        <f t="shared" si="0"/>
        <v>0</v>
      </c>
      <c r="E43" s="1"/>
    </row>
    <row r="44" spans="1:5" x14ac:dyDescent="0.15">
      <c r="A44" s="1" t="s">
        <v>126</v>
      </c>
      <c r="B44" s="1">
        <v>0</v>
      </c>
      <c r="C44" s="1">
        <v>0</v>
      </c>
      <c r="D44" s="1">
        <f t="shared" si="0"/>
        <v>0</v>
      </c>
      <c r="E44" s="1"/>
    </row>
    <row r="45" spans="1:5" x14ac:dyDescent="0.15">
      <c r="A45" s="1" t="s">
        <v>126</v>
      </c>
      <c r="B45" s="1">
        <v>0</v>
      </c>
      <c r="C45" s="1">
        <v>0</v>
      </c>
      <c r="D45" s="1">
        <f t="shared" si="0"/>
        <v>0</v>
      </c>
      <c r="E45" s="1"/>
    </row>
    <row r="46" spans="1:5" x14ac:dyDescent="0.15">
      <c r="A46" s="1" t="s">
        <v>153</v>
      </c>
      <c r="B46" s="1">
        <v>3</v>
      </c>
      <c r="C46" s="1">
        <v>4</v>
      </c>
      <c r="D46" s="1">
        <f t="shared" si="0"/>
        <v>12</v>
      </c>
      <c r="E46" s="1">
        <f>AVERAGE(D46:D49)</f>
        <v>10.5</v>
      </c>
    </row>
    <row r="47" spans="1:5" x14ac:dyDescent="0.15">
      <c r="A47" s="1" t="s">
        <v>153</v>
      </c>
      <c r="B47" s="1">
        <v>3</v>
      </c>
      <c r="C47" s="1">
        <v>2</v>
      </c>
      <c r="D47" s="1">
        <f t="shared" si="0"/>
        <v>6</v>
      </c>
      <c r="E47" s="1"/>
    </row>
    <row r="48" spans="1:5" x14ac:dyDescent="0.15">
      <c r="A48" s="1" t="s">
        <v>153</v>
      </c>
      <c r="B48" s="1">
        <v>3</v>
      </c>
      <c r="C48" s="1">
        <v>4</v>
      </c>
      <c r="D48" s="1">
        <f t="shared" si="0"/>
        <v>12</v>
      </c>
      <c r="E48" s="1"/>
    </row>
    <row r="49" spans="1:5" x14ac:dyDescent="0.15">
      <c r="A49" s="1" t="s">
        <v>153</v>
      </c>
      <c r="B49" s="1">
        <v>3</v>
      </c>
      <c r="C49" s="1">
        <v>4</v>
      </c>
      <c r="D49" s="1">
        <f t="shared" si="0"/>
        <v>12</v>
      </c>
      <c r="E49" s="1"/>
    </row>
    <row r="50" spans="1:5" x14ac:dyDescent="0.15">
      <c r="A50" s="1" t="s">
        <v>128</v>
      </c>
      <c r="B50" s="1">
        <v>0</v>
      </c>
      <c r="C50" s="1">
        <v>0</v>
      </c>
      <c r="D50" s="1">
        <f t="shared" si="0"/>
        <v>0</v>
      </c>
      <c r="E50" s="1">
        <f>AVERAGE(D50:D53)</f>
        <v>0</v>
      </c>
    </row>
    <row r="51" spans="1:5" x14ac:dyDescent="0.15">
      <c r="A51" s="1" t="s">
        <v>128</v>
      </c>
      <c r="B51" s="1">
        <v>0</v>
      </c>
      <c r="C51" s="1">
        <v>0</v>
      </c>
      <c r="D51" s="1">
        <f t="shared" si="0"/>
        <v>0</v>
      </c>
      <c r="E51" s="1"/>
    </row>
    <row r="52" spans="1:5" x14ac:dyDescent="0.15">
      <c r="A52" s="1" t="s">
        <v>128</v>
      </c>
      <c r="B52" s="1">
        <v>0</v>
      </c>
      <c r="C52" s="1">
        <v>0</v>
      </c>
      <c r="D52" s="1">
        <f t="shared" si="0"/>
        <v>0</v>
      </c>
      <c r="E52" s="1"/>
    </row>
    <row r="53" spans="1:5" x14ac:dyDescent="0.15">
      <c r="A53" s="1" t="s">
        <v>128</v>
      </c>
      <c r="B53" s="1">
        <v>0</v>
      </c>
      <c r="C53" s="1">
        <v>0</v>
      </c>
      <c r="D53" s="1">
        <f t="shared" si="0"/>
        <v>0</v>
      </c>
      <c r="E53" s="1"/>
    </row>
    <row r="54" spans="1:5" x14ac:dyDescent="0.15">
      <c r="A54" s="1" t="s">
        <v>129</v>
      </c>
      <c r="B54" s="1">
        <v>3</v>
      </c>
      <c r="C54" s="1">
        <v>1</v>
      </c>
      <c r="D54" s="1">
        <f t="shared" si="0"/>
        <v>3</v>
      </c>
      <c r="E54" s="1">
        <f>AVERAGE(D54:D57)</f>
        <v>6.75</v>
      </c>
    </row>
    <row r="55" spans="1:5" x14ac:dyDescent="0.15">
      <c r="A55" s="1" t="s">
        <v>129</v>
      </c>
      <c r="B55" s="1">
        <v>3</v>
      </c>
      <c r="C55" s="1">
        <v>3</v>
      </c>
      <c r="D55" s="1">
        <f t="shared" si="0"/>
        <v>9</v>
      </c>
      <c r="E55" s="1"/>
    </row>
    <row r="56" spans="1:5" x14ac:dyDescent="0.15">
      <c r="A56" s="1" t="s">
        <v>129</v>
      </c>
      <c r="B56" s="1">
        <v>3</v>
      </c>
      <c r="C56" s="1">
        <v>4</v>
      </c>
      <c r="D56" s="1">
        <f t="shared" si="0"/>
        <v>12</v>
      </c>
      <c r="E56" s="1"/>
    </row>
    <row r="57" spans="1:5" x14ac:dyDescent="0.15">
      <c r="A57" s="1" t="s">
        <v>129</v>
      </c>
      <c r="B57" s="1">
        <v>3</v>
      </c>
      <c r="C57" s="1">
        <v>1</v>
      </c>
      <c r="D57" s="1">
        <f t="shared" si="0"/>
        <v>3</v>
      </c>
      <c r="E57" s="1"/>
    </row>
    <row r="58" spans="1:5" x14ac:dyDescent="0.15">
      <c r="A58" s="1" t="s">
        <v>130</v>
      </c>
      <c r="B58" s="1">
        <v>1</v>
      </c>
      <c r="C58" s="1">
        <v>1</v>
      </c>
      <c r="D58" s="1">
        <f t="shared" si="0"/>
        <v>1</v>
      </c>
      <c r="E58" s="1">
        <f>AVERAGE(D58:D61)</f>
        <v>1.25</v>
      </c>
    </row>
    <row r="59" spans="1:5" x14ac:dyDescent="0.15">
      <c r="A59" s="1" t="s">
        <v>130</v>
      </c>
      <c r="B59" s="1">
        <v>1</v>
      </c>
      <c r="C59" s="1">
        <v>1</v>
      </c>
      <c r="D59" s="1">
        <f t="shared" si="0"/>
        <v>1</v>
      </c>
      <c r="E59" s="1"/>
    </row>
    <row r="60" spans="1:5" x14ac:dyDescent="0.15">
      <c r="A60" s="1" t="s">
        <v>130</v>
      </c>
      <c r="B60" s="1">
        <v>1</v>
      </c>
      <c r="C60" s="1">
        <v>1</v>
      </c>
      <c r="D60" s="1">
        <f t="shared" si="0"/>
        <v>1</v>
      </c>
      <c r="E60" s="1"/>
    </row>
    <row r="61" spans="1:5" x14ac:dyDescent="0.15">
      <c r="A61" s="1" t="s">
        <v>130</v>
      </c>
      <c r="B61" s="1">
        <v>2</v>
      </c>
      <c r="C61" s="1">
        <v>1</v>
      </c>
      <c r="D61" s="1">
        <f t="shared" si="0"/>
        <v>2</v>
      </c>
      <c r="E61" s="1"/>
    </row>
    <row r="62" spans="1:5" x14ac:dyDescent="0.15">
      <c r="A62" s="1" t="s">
        <v>131</v>
      </c>
      <c r="B62" s="1">
        <v>0</v>
      </c>
      <c r="C62" s="1">
        <v>0</v>
      </c>
      <c r="D62" s="1">
        <f t="shared" si="0"/>
        <v>0</v>
      </c>
      <c r="E62" s="1">
        <f>AVERAGE(D62:D65)</f>
        <v>0.25</v>
      </c>
    </row>
    <row r="63" spans="1:5" x14ac:dyDescent="0.15">
      <c r="A63" s="1" t="s">
        <v>131</v>
      </c>
      <c r="B63" s="1">
        <v>0</v>
      </c>
      <c r="C63" s="1">
        <v>0</v>
      </c>
      <c r="D63" s="1">
        <f t="shared" si="0"/>
        <v>0</v>
      </c>
      <c r="E63" s="1"/>
    </row>
    <row r="64" spans="1:5" x14ac:dyDescent="0.15">
      <c r="A64" s="1" t="s">
        <v>131</v>
      </c>
      <c r="B64" s="1">
        <v>0</v>
      </c>
      <c r="C64" s="1">
        <v>0</v>
      </c>
      <c r="D64" s="1">
        <f t="shared" si="0"/>
        <v>0</v>
      </c>
      <c r="E64" s="1"/>
    </row>
    <row r="65" spans="1:5" x14ac:dyDescent="0.15">
      <c r="A65" s="1" t="s">
        <v>131</v>
      </c>
      <c r="B65" s="1">
        <v>1</v>
      </c>
      <c r="C65" s="1">
        <v>1</v>
      </c>
      <c r="D65" s="1">
        <f t="shared" si="0"/>
        <v>1</v>
      </c>
      <c r="E65" s="1"/>
    </row>
    <row r="66" spans="1:5" x14ac:dyDescent="0.15">
      <c r="A66" s="1" t="s">
        <v>132</v>
      </c>
      <c r="B66" s="1">
        <v>3</v>
      </c>
      <c r="C66" s="1">
        <v>2</v>
      </c>
      <c r="D66" s="1">
        <f t="shared" si="0"/>
        <v>6</v>
      </c>
      <c r="E66" s="1">
        <f>AVERAGE(D66:D69)</f>
        <v>7.5</v>
      </c>
    </row>
    <row r="67" spans="1:5" x14ac:dyDescent="0.15">
      <c r="A67" s="1" t="s">
        <v>132</v>
      </c>
      <c r="B67" s="1">
        <v>3</v>
      </c>
      <c r="C67" s="1">
        <v>2</v>
      </c>
      <c r="D67" s="1">
        <f t="shared" ref="D67:D130" si="1">C67*B67</f>
        <v>6</v>
      </c>
      <c r="E67" s="1"/>
    </row>
    <row r="68" spans="1:5" x14ac:dyDescent="0.15">
      <c r="A68" s="1" t="s">
        <v>132</v>
      </c>
      <c r="B68" s="1">
        <v>3</v>
      </c>
      <c r="C68" s="1">
        <v>2</v>
      </c>
      <c r="D68" s="1">
        <f t="shared" si="1"/>
        <v>6</v>
      </c>
      <c r="E68" s="1"/>
    </row>
    <row r="69" spans="1:5" x14ac:dyDescent="0.15">
      <c r="A69" s="1" t="s">
        <v>132</v>
      </c>
      <c r="B69" s="1">
        <v>3</v>
      </c>
      <c r="C69" s="1">
        <v>4</v>
      </c>
      <c r="D69" s="1">
        <f t="shared" si="1"/>
        <v>12</v>
      </c>
      <c r="E69" s="1"/>
    </row>
    <row r="70" spans="1:5" x14ac:dyDescent="0.15">
      <c r="A70" s="1" t="s">
        <v>133</v>
      </c>
      <c r="B70" s="1">
        <v>3</v>
      </c>
      <c r="C70" s="1">
        <v>1</v>
      </c>
      <c r="D70" s="1">
        <f t="shared" si="1"/>
        <v>3</v>
      </c>
      <c r="E70" s="1">
        <f>AVERAGE(D70:D73)</f>
        <v>2</v>
      </c>
    </row>
    <row r="71" spans="1:5" x14ac:dyDescent="0.15">
      <c r="A71" s="1" t="s">
        <v>133</v>
      </c>
      <c r="B71" s="1">
        <v>1</v>
      </c>
      <c r="C71" s="1">
        <v>1</v>
      </c>
      <c r="D71" s="1">
        <f t="shared" si="1"/>
        <v>1</v>
      </c>
      <c r="E71" s="1"/>
    </row>
    <row r="72" spans="1:5" x14ac:dyDescent="0.15">
      <c r="A72" s="1" t="s">
        <v>133</v>
      </c>
      <c r="B72" s="1">
        <v>1</v>
      </c>
      <c r="C72" s="1">
        <v>1</v>
      </c>
      <c r="D72" s="1">
        <f t="shared" si="1"/>
        <v>1</v>
      </c>
      <c r="E72" s="1"/>
    </row>
    <row r="73" spans="1:5" x14ac:dyDescent="0.15">
      <c r="A73" s="1" t="s">
        <v>133</v>
      </c>
      <c r="B73" s="1">
        <v>3</v>
      </c>
      <c r="C73" s="1">
        <v>1</v>
      </c>
      <c r="D73" s="1">
        <f t="shared" si="1"/>
        <v>3</v>
      </c>
      <c r="E73" s="1"/>
    </row>
    <row r="74" spans="1:5" x14ac:dyDescent="0.15">
      <c r="A74" s="1" t="s">
        <v>134</v>
      </c>
      <c r="B74" s="1">
        <v>1</v>
      </c>
      <c r="C74" s="1">
        <v>1</v>
      </c>
      <c r="D74" s="1">
        <f t="shared" si="1"/>
        <v>1</v>
      </c>
      <c r="E74" s="1">
        <f>AVERAGE(D74:D77)</f>
        <v>1</v>
      </c>
    </row>
    <row r="75" spans="1:5" x14ac:dyDescent="0.15">
      <c r="A75" s="1" t="s">
        <v>134</v>
      </c>
      <c r="B75" s="1">
        <v>1</v>
      </c>
      <c r="C75" s="1">
        <v>2</v>
      </c>
      <c r="D75" s="1">
        <f t="shared" si="1"/>
        <v>2</v>
      </c>
      <c r="E75" s="1"/>
    </row>
    <row r="76" spans="1:5" x14ac:dyDescent="0.15">
      <c r="A76" s="1" t="s">
        <v>134</v>
      </c>
      <c r="B76" s="1">
        <v>1</v>
      </c>
      <c r="C76" s="1">
        <v>1</v>
      </c>
      <c r="D76" s="1">
        <f t="shared" si="1"/>
        <v>1</v>
      </c>
      <c r="E76" s="1"/>
    </row>
    <row r="77" spans="1:5" x14ac:dyDescent="0.15">
      <c r="A77" s="1" t="s">
        <v>134</v>
      </c>
      <c r="B77" s="1">
        <v>0</v>
      </c>
      <c r="C77" s="1">
        <v>0</v>
      </c>
      <c r="D77" s="1">
        <f t="shared" si="1"/>
        <v>0</v>
      </c>
      <c r="E77" s="1"/>
    </row>
    <row r="78" spans="1:5" x14ac:dyDescent="0.15">
      <c r="A78" s="1" t="s">
        <v>135</v>
      </c>
      <c r="B78" s="1">
        <v>1</v>
      </c>
      <c r="C78" s="1">
        <v>1</v>
      </c>
      <c r="D78" s="1">
        <f t="shared" si="1"/>
        <v>1</v>
      </c>
      <c r="E78" s="1">
        <f>AVERAGE(D78:D81)</f>
        <v>1</v>
      </c>
    </row>
    <row r="79" spans="1:5" x14ac:dyDescent="0.15">
      <c r="A79" s="1" t="s">
        <v>135</v>
      </c>
      <c r="B79" s="1">
        <v>1</v>
      </c>
      <c r="C79" s="1">
        <v>1</v>
      </c>
      <c r="D79" s="1">
        <f t="shared" si="1"/>
        <v>1</v>
      </c>
      <c r="E79" s="1"/>
    </row>
    <row r="80" spans="1:5" x14ac:dyDescent="0.15">
      <c r="A80" s="1" t="s">
        <v>135</v>
      </c>
      <c r="B80" s="1">
        <v>1</v>
      </c>
      <c r="C80" s="1">
        <v>1</v>
      </c>
      <c r="D80" s="1">
        <f t="shared" si="1"/>
        <v>1</v>
      </c>
      <c r="E80" s="1"/>
    </row>
    <row r="81" spans="1:5" x14ac:dyDescent="0.15">
      <c r="A81" s="1" t="s">
        <v>135</v>
      </c>
      <c r="B81" s="1">
        <v>1</v>
      </c>
      <c r="C81" s="1">
        <v>1</v>
      </c>
      <c r="D81" s="1">
        <f t="shared" si="1"/>
        <v>1</v>
      </c>
      <c r="E81" s="1"/>
    </row>
    <row r="82" spans="1:5" x14ac:dyDescent="0.15">
      <c r="A82" s="1" t="s">
        <v>136</v>
      </c>
      <c r="B82" s="1">
        <v>3</v>
      </c>
      <c r="C82" s="1">
        <v>2</v>
      </c>
      <c r="D82" s="1">
        <f t="shared" si="1"/>
        <v>6</v>
      </c>
      <c r="E82" s="1">
        <f>AVERAGE(D82:D85)</f>
        <v>2.5</v>
      </c>
    </row>
    <row r="83" spans="1:5" x14ac:dyDescent="0.15">
      <c r="A83" s="1" t="s">
        <v>136</v>
      </c>
      <c r="B83" s="1">
        <v>1</v>
      </c>
      <c r="C83" s="1">
        <v>1</v>
      </c>
      <c r="D83" s="1">
        <f t="shared" si="1"/>
        <v>1</v>
      </c>
      <c r="E83" s="1"/>
    </row>
    <row r="84" spans="1:5" x14ac:dyDescent="0.15">
      <c r="A84" s="1" t="s">
        <v>136</v>
      </c>
      <c r="B84" s="1">
        <v>1</v>
      </c>
      <c r="C84" s="1">
        <v>1</v>
      </c>
      <c r="D84" s="1">
        <f t="shared" si="1"/>
        <v>1</v>
      </c>
      <c r="E84" s="1"/>
    </row>
    <row r="85" spans="1:5" x14ac:dyDescent="0.15">
      <c r="A85" s="1" t="s">
        <v>136</v>
      </c>
      <c r="B85" s="1">
        <v>2</v>
      </c>
      <c r="C85" s="1">
        <v>1</v>
      </c>
      <c r="D85" s="1">
        <f t="shared" si="1"/>
        <v>2</v>
      </c>
      <c r="E85" s="1"/>
    </row>
    <row r="86" spans="1:5" x14ac:dyDescent="0.15">
      <c r="A86" s="1" t="s">
        <v>137</v>
      </c>
      <c r="B86" s="1">
        <v>3</v>
      </c>
      <c r="C86" s="1">
        <v>2</v>
      </c>
      <c r="D86" s="1">
        <f t="shared" si="1"/>
        <v>6</v>
      </c>
      <c r="E86" s="1">
        <f>AVERAGE(D86:D89)</f>
        <v>6.5</v>
      </c>
    </row>
    <row r="87" spans="1:5" x14ac:dyDescent="0.15">
      <c r="A87" s="1" t="s">
        <v>137</v>
      </c>
      <c r="B87" s="1">
        <v>1</v>
      </c>
      <c r="C87" s="1">
        <v>2</v>
      </c>
      <c r="D87" s="1">
        <f t="shared" si="1"/>
        <v>2</v>
      </c>
      <c r="E87" s="1"/>
    </row>
    <row r="88" spans="1:5" x14ac:dyDescent="0.15">
      <c r="A88" s="1" t="s">
        <v>137</v>
      </c>
      <c r="B88" s="1">
        <v>3</v>
      </c>
      <c r="C88" s="1">
        <v>3</v>
      </c>
      <c r="D88" s="1">
        <f t="shared" si="1"/>
        <v>9</v>
      </c>
      <c r="E88" s="1"/>
    </row>
    <row r="89" spans="1:5" x14ac:dyDescent="0.15">
      <c r="A89" s="1" t="s">
        <v>137</v>
      </c>
      <c r="B89" s="1">
        <v>3</v>
      </c>
      <c r="C89" s="1">
        <v>3</v>
      </c>
      <c r="D89" s="1">
        <f t="shared" si="1"/>
        <v>9</v>
      </c>
      <c r="E89" s="1"/>
    </row>
    <row r="90" spans="1:5" x14ac:dyDescent="0.15">
      <c r="A90" s="1" t="s">
        <v>138</v>
      </c>
      <c r="B90" s="1">
        <v>2</v>
      </c>
      <c r="C90" s="1">
        <v>1</v>
      </c>
      <c r="D90" s="1">
        <f t="shared" si="1"/>
        <v>2</v>
      </c>
      <c r="E90" s="1">
        <f>AVERAGE(D90:D93)</f>
        <v>3</v>
      </c>
    </row>
    <row r="91" spans="1:5" x14ac:dyDescent="0.15">
      <c r="A91" s="1" t="s">
        <v>138</v>
      </c>
      <c r="B91" s="1">
        <v>2</v>
      </c>
      <c r="C91" s="1">
        <v>1</v>
      </c>
      <c r="D91" s="1">
        <f t="shared" si="1"/>
        <v>2</v>
      </c>
      <c r="E91" s="1"/>
    </row>
    <row r="92" spans="1:5" x14ac:dyDescent="0.15">
      <c r="A92" s="1" t="s">
        <v>138</v>
      </c>
      <c r="B92" s="1">
        <v>2</v>
      </c>
      <c r="C92" s="1">
        <v>2</v>
      </c>
      <c r="D92" s="1">
        <f t="shared" si="1"/>
        <v>4</v>
      </c>
      <c r="E92" s="1"/>
    </row>
    <row r="93" spans="1:5" x14ac:dyDescent="0.15">
      <c r="A93" s="1" t="s">
        <v>138</v>
      </c>
      <c r="B93" s="1">
        <v>2</v>
      </c>
      <c r="C93" s="1">
        <v>2</v>
      </c>
      <c r="D93" s="1">
        <f t="shared" si="1"/>
        <v>4</v>
      </c>
      <c r="E93" s="1"/>
    </row>
    <row r="94" spans="1:5" x14ac:dyDescent="0.15">
      <c r="A94" s="1" t="s">
        <v>139</v>
      </c>
      <c r="B94" s="1">
        <v>1</v>
      </c>
      <c r="C94" s="1">
        <v>1</v>
      </c>
      <c r="D94" s="1">
        <f t="shared" si="1"/>
        <v>1</v>
      </c>
      <c r="E94" s="1">
        <f>AVERAGE(D94:D97)</f>
        <v>2.5</v>
      </c>
    </row>
    <row r="95" spans="1:5" x14ac:dyDescent="0.15">
      <c r="A95" s="1" t="s">
        <v>139</v>
      </c>
      <c r="B95" s="1">
        <v>2</v>
      </c>
      <c r="C95" s="1">
        <v>1</v>
      </c>
      <c r="D95" s="1">
        <f t="shared" si="1"/>
        <v>2</v>
      </c>
      <c r="E95" s="1"/>
    </row>
    <row r="96" spans="1:5" x14ac:dyDescent="0.15">
      <c r="A96" s="1" t="s">
        <v>139</v>
      </c>
      <c r="B96" s="1">
        <v>1</v>
      </c>
      <c r="C96" s="1">
        <v>1</v>
      </c>
      <c r="D96" s="1">
        <f t="shared" si="1"/>
        <v>1</v>
      </c>
      <c r="E96" s="1"/>
    </row>
    <row r="97" spans="1:5" x14ac:dyDescent="0.15">
      <c r="A97" s="1" t="s">
        <v>139</v>
      </c>
      <c r="B97" s="1">
        <v>3</v>
      </c>
      <c r="C97" s="1">
        <v>2</v>
      </c>
      <c r="D97" s="1">
        <f t="shared" si="1"/>
        <v>6</v>
      </c>
      <c r="E97" s="1"/>
    </row>
    <row r="98" spans="1:5" x14ac:dyDescent="0.15">
      <c r="A98" s="1" t="s">
        <v>140</v>
      </c>
      <c r="B98" s="1">
        <v>1</v>
      </c>
      <c r="C98" s="1">
        <v>1</v>
      </c>
      <c r="D98" s="1">
        <f t="shared" si="1"/>
        <v>1</v>
      </c>
      <c r="E98" s="1">
        <f>AVERAGE(D98:D101)</f>
        <v>0.75</v>
      </c>
    </row>
    <row r="99" spans="1:5" x14ac:dyDescent="0.15">
      <c r="A99" s="1" t="s">
        <v>140</v>
      </c>
      <c r="B99" s="1">
        <v>1</v>
      </c>
      <c r="C99" s="1">
        <v>1</v>
      </c>
      <c r="D99" s="1">
        <f t="shared" si="1"/>
        <v>1</v>
      </c>
      <c r="E99" s="1"/>
    </row>
    <row r="100" spans="1:5" x14ac:dyDescent="0.15">
      <c r="A100" s="1" t="s">
        <v>140</v>
      </c>
      <c r="B100" s="1">
        <v>1</v>
      </c>
      <c r="C100" s="1">
        <v>1</v>
      </c>
      <c r="D100" s="1">
        <f t="shared" si="1"/>
        <v>1</v>
      </c>
      <c r="E100" s="1"/>
    </row>
    <row r="101" spans="1:5" x14ac:dyDescent="0.15">
      <c r="A101" s="1" t="s">
        <v>140</v>
      </c>
      <c r="B101" s="1">
        <v>0</v>
      </c>
      <c r="C101" s="1">
        <v>0</v>
      </c>
      <c r="D101" s="1">
        <f t="shared" si="1"/>
        <v>0</v>
      </c>
      <c r="E101" s="1"/>
    </row>
    <row r="102" spans="1:5" x14ac:dyDescent="0.15">
      <c r="A102" s="1" t="s">
        <v>141</v>
      </c>
      <c r="B102" s="1">
        <v>0</v>
      </c>
      <c r="C102" s="1">
        <v>0</v>
      </c>
      <c r="D102" s="1">
        <f t="shared" si="1"/>
        <v>0</v>
      </c>
      <c r="E102" s="1">
        <f>AVERAGE(D102:D105)</f>
        <v>0.25</v>
      </c>
    </row>
    <row r="103" spans="1:5" x14ac:dyDescent="0.15">
      <c r="A103" s="1" t="s">
        <v>141</v>
      </c>
      <c r="B103" s="1">
        <v>1</v>
      </c>
      <c r="C103" s="1">
        <v>1</v>
      </c>
      <c r="D103" s="1">
        <f t="shared" si="1"/>
        <v>1</v>
      </c>
      <c r="E103" s="1"/>
    </row>
    <row r="104" spans="1:5" x14ac:dyDescent="0.15">
      <c r="A104" s="1" t="s">
        <v>141</v>
      </c>
      <c r="B104" s="1">
        <v>0</v>
      </c>
      <c r="C104" s="1">
        <v>0</v>
      </c>
      <c r="D104" s="1">
        <f t="shared" si="1"/>
        <v>0</v>
      </c>
      <c r="E104" s="1"/>
    </row>
    <row r="105" spans="1:5" x14ac:dyDescent="0.15">
      <c r="A105" s="1" t="s">
        <v>141</v>
      </c>
      <c r="B105" s="1">
        <v>0</v>
      </c>
      <c r="C105" s="1">
        <v>0</v>
      </c>
      <c r="D105" s="1">
        <f t="shared" si="1"/>
        <v>0</v>
      </c>
      <c r="E105" s="1"/>
    </row>
    <row r="106" spans="1:5" x14ac:dyDescent="0.15">
      <c r="A106" s="1" t="s">
        <v>142</v>
      </c>
      <c r="B106" s="1">
        <v>2</v>
      </c>
      <c r="C106" s="1">
        <v>1</v>
      </c>
      <c r="D106" s="1">
        <f t="shared" si="1"/>
        <v>2</v>
      </c>
      <c r="E106" s="1">
        <f>AVERAGE(D106:D109)</f>
        <v>4.5</v>
      </c>
    </row>
    <row r="107" spans="1:5" x14ac:dyDescent="0.15">
      <c r="A107" s="1" t="s">
        <v>142</v>
      </c>
      <c r="B107" s="1">
        <v>1</v>
      </c>
      <c r="C107" s="1">
        <v>1</v>
      </c>
      <c r="D107" s="1">
        <f t="shared" si="1"/>
        <v>1</v>
      </c>
      <c r="E107" s="1"/>
    </row>
    <row r="108" spans="1:5" x14ac:dyDescent="0.15">
      <c r="A108" s="1" t="s">
        <v>142</v>
      </c>
      <c r="B108" s="1">
        <v>3</v>
      </c>
      <c r="C108" s="1">
        <v>1</v>
      </c>
      <c r="D108" s="1">
        <f t="shared" si="1"/>
        <v>3</v>
      </c>
      <c r="E108" s="1"/>
    </row>
    <row r="109" spans="1:5" x14ac:dyDescent="0.15">
      <c r="A109" s="1" t="s">
        <v>142</v>
      </c>
      <c r="B109" s="1">
        <v>3</v>
      </c>
      <c r="C109" s="1">
        <v>4</v>
      </c>
      <c r="D109" s="1">
        <f t="shared" si="1"/>
        <v>12</v>
      </c>
      <c r="E109" s="1"/>
    </row>
    <row r="110" spans="1:5" x14ac:dyDescent="0.15">
      <c r="A110" s="1" t="s">
        <v>143</v>
      </c>
      <c r="B110" s="1">
        <v>1</v>
      </c>
      <c r="C110" s="1">
        <v>1</v>
      </c>
      <c r="D110" s="1">
        <f t="shared" si="1"/>
        <v>1</v>
      </c>
      <c r="E110" s="1">
        <f>AVERAGE(D110:D113)</f>
        <v>1</v>
      </c>
    </row>
    <row r="111" spans="1:5" x14ac:dyDescent="0.15">
      <c r="A111" s="1" t="s">
        <v>143</v>
      </c>
      <c r="B111" s="1">
        <v>1</v>
      </c>
      <c r="C111" s="1">
        <v>1</v>
      </c>
      <c r="D111" s="1">
        <f t="shared" si="1"/>
        <v>1</v>
      </c>
      <c r="E111" s="1"/>
    </row>
    <row r="112" spans="1:5" x14ac:dyDescent="0.15">
      <c r="A112" s="1" t="s">
        <v>143</v>
      </c>
      <c r="B112" s="1">
        <v>1</v>
      </c>
      <c r="C112" s="1">
        <v>1</v>
      </c>
      <c r="D112" s="1">
        <f t="shared" si="1"/>
        <v>1</v>
      </c>
      <c r="E112" s="1"/>
    </row>
    <row r="113" spans="1:5" x14ac:dyDescent="0.15">
      <c r="A113" s="1" t="s">
        <v>143</v>
      </c>
      <c r="B113" s="1">
        <v>1</v>
      </c>
      <c r="C113" s="1">
        <v>1</v>
      </c>
      <c r="D113" s="1">
        <f t="shared" si="1"/>
        <v>1</v>
      </c>
      <c r="E113" s="1"/>
    </row>
    <row r="114" spans="1:5" x14ac:dyDescent="0.15">
      <c r="A114" s="1" t="s">
        <v>144</v>
      </c>
      <c r="B114" s="1">
        <v>3</v>
      </c>
      <c r="C114" s="1">
        <v>1</v>
      </c>
      <c r="D114" s="1">
        <f t="shared" si="1"/>
        <v>3</v>
      </c>
      <c r="E114" s="1">
        <f>AVERAGE(D114:D117)</f>
        <v>4.25</v>
      </c>
    </row>
    <row r="115" spans="1:5" x14ac:dyDescent="0.15">
      <c r="A115" s="1" t="s">
        <v>144</v>
      </c>
      <c r="B115" s="1">
        <v>3</v>
      </c>
      <c r="C115" s="1">
        <v>1</v>
      </c>
      <c r="D115" s="1">
        <f t="shared" si="1"/>
        <v>3</v>
      </c>
      <c r="E115" s="1"/>
    </row>
    <row r="116" spans="1:5" x14ac:dyDescent="0.15">
      <c r="A116" s="1" t="s">
        <v>144</v>
      </c>
      <c r="B116" s="1">
        <v>2</v>
      </c>
      <c r="C116" s="1">
        <v>1</v>
      </c>
      <c r="D116" s="1">
        <f t="shared" si="1"/>
        <v>2</v>
      </c>
      <c r="E116" s="1"/>
    </row>
    <row r="117" spans="1:5" x14ac:dyDescent="0.15">
      <c r="A117" s="1" t="s">
        <v>144</v>
      </c>
      <c r="B117" s="1">
        <v>3</v>
      </c>
      <c r="C117" s="1">
        <v>3</v>
      </c>
      <c r="D117" s="1">
        <f t="shared" si="1"/>
        <v>9</v>
      </c>
      <c r="E117" s="1"/>
    </row>
    <row r="118" spans="1:5" x14ac:dyDescent="0.15">
      <c r="A118" s="1" t="s">
        <v>145</v>
      </c>
      <c r="B118" s="1">
        <v>0</v>
      </c>
      <c r="C118" s="1">
        <v>0</v>
      </c>
      <c r="D118" s="1">
        <f t="shared" si="1"/>
        <v>0</v>
      </c>
      <c r="E118" s="1">
        <f>AVERAGE(D118:D121)</f>
        <v>0</v>
      </c>
    </row>
    <row r="119" spans="1:5" x14ac:dyDescent="0.15">
      <c r="A119" s="1" t="s">
        <v>145</v>
      </c>
      <c r="B119" s="1">
        <v>0</v>
      </c>
      <c r="C119" s="1">
        <v>0</v>
      </c>
      <c r="D119" s="1">
        <f t="shared" si="1"/>
        <v>0</v>
      </c>
      <c r="E119" s="1"/>
    </row>
    <row r="120" spans="1:5" x14ac:dyDescent="0.15">
      <c r="A120" s="1" t="s">
        <v>145</v>
      </c>
      <c r="B120" s="1">
        <v>0</v>
      </c>
      <c r="C120" s="1">
        <v>0</v>
      </c>
      <c r="D120" s="1">
        <f t="shared" si="1"/>
        <v>0</v>
      </c>
      <c r="E120" s="1"/>
    </row>
    <row r="121" spans="1:5" x14ac:dyDescent="0.15">
      <c r="A121" s="1" t="s">
        <v>145</v>
      </c>
      <c r="B121" s="1">
        <v>0</v>
      </c>
      <c r="C121" s="1">
        <v>0</v>
      </c>
      <c r="D121" s="1">
        <f t="shared" si="1"/>
        <v>0</v>
      </c>
      <c r="E121" s="1"/>
    </row>
    <row r="122" spans="1:5" x14ac:dyDescent="0.15">
      <c r="A122" s="1" t="s">
        <v>154</v>
      </c>
      <c r="B122" s="1">
        <v>0</v>
      </c>
      <c r="C122" s="1">
        <v>0</v>
      </c>
      <c r="D122" s="1">
        <f t="shared" si="1"/>
        <v>0</v>
      </c>
      <c r="E122" s="1">
        <f>AVERAGE(D122:D125)</f>
        <v>0</v>
      </c>
    </row>
    <row r="123" spans="1:5" x14ac:dyDescent="0.15">
      <c r="A123" s="1" t="s">
        <v>154</v>
      </c>
      <c r="B123" s="1">
        <v>0</v>
      </c>
      <c r="C123" s="1">
        <v>0</v>
      </c>
      <c r="D123" s="1">
        <f t="shared" si="1"/>
        <v>0</v>
      </c>
      <c r="E123" s="1"/>
    </row>
    <row r="124" spans="1:5" x14ac:dyDescent="0.15">
      <c r="A124" s="1" t="s">
        <v>154</v>
      </c>
      <c r="B124" s="1">
        <v>0</v>
      </c>
      <c r="C124" s="1">
        <v>0</v>
      </c>
      <c r="D124" s="1">
        <f t="shared" si="1"/>
        <v>0</v>
      </c>
      <c r="E124" s="1"/>
    </row>
    <row r="125" spans="1:5" x14ac:dyDescent="0.15">
      <c r="A125" s="1" t="s">
        <v>154</v>
      </c>
      <c r="B125" s="1">
        <v>0</v>
      </c>
      <c r="C125" s="1">
        <v>0</v>
      </c>
      <c r="D125" s="1">
        <f t="shared" si="1"/>
        <v>0</v>
      </c>
      <c r="E125" s="1"/>
    </row>
    <row r="126" spans="1:5" x14ac:dyDescent="0.15">
      <c r="A126" s="1" t="s">
        <v>147</v>
      </c>
      <c r="B126" s="1">
        <v>3</v>
      </c>
      <c r="C126" s="1">
        <v>1</v>
      </c>
      <c r="D126" s="1">
        <f t="shared" si="1"/>
        <v>3</v>
      </c>
      <c r="E126" s="1">
        <f>AVERAGE(D126:D129)</f>
        <v>4.5</v>
      </c>
    </row>
    <row r="127" spans="1:5" x14ac:dyDescent="0.15">
      <c r="A127" s="1" t="s">
        <v>147</v>
      </c>
      <c r="B127" s="1">
        <v>3</v>
      </c>
      <c r="C127" s="1">
        <v>2</v>
      </c>
      <c r="D127" s="1">
        <f t="shared" si="1"/>
        <v>6</v>
      </c>
      <c r="E127" s="1"/>
    </row>
    <row r="128" spans="1:5" x14ac:dyDescent="0.15">
      <c r="A128" s="1" t="s">
        <v>147</v>
      </c>
      <c r="B128" s="1">
        <v>3</v>
      </c>
      <c r="C128" s="1">
        <v>1</v>
      </c>
      <c r="D128" s="1">
        <f t="shared" si="1"/>
        <v>3</v>
      </c>
      <c r="E128" s="1"/>
    </row>
    <row r="129" spans="1:5" x14ac:dyDescent="0.15">
      <c r="A129" s="1" t="s">
        <v>147</v>
      </c>
      <c r="B129" s="1">
        <v>3</v>
      </c>
      <c r="C129" s="1">
        <v>2</v>
      </c>
      <c r="D129" s="1">
        <f t="shared" si="1"/>
        <v>6</v>
      </c>
      <c r="E129" s="1"/>
    </row>
    <row r="130" spans="1:5" x14ac:dyDescent="0.15">
      <c r="A130" s="1" t="s">
        <v>148</v>
      </c>
      <c r="B130" s="1">
        <v>1</v>
      </c>
      <c r="C130" s="1">
        <v>1</v>
      </c>
      <c r="D130" s="1">
        <f t="shared" si="1"/>
        <v>1</v>
      </c>
      <c r="E130" s="1">
        <f>AVERAGE(D130:D133)</f>
        <v>0.5</v>
      </c>
    </row>
    <row r="131" spans="1:5" x14ac:dyDescent="0.15">
      <c r="A131" s="1" t="s">
        <v>148</v>
      </c>
      <c r="B131" s="1">
        <v>0</v>
      </c>
      <c r="C131" s="1">
        <v>0</v>
      </c>
      <c r="D131" s="1">
        <f t="shared" ref="D131:D181" si="2">C131*B131</f>
        <v>0</v>
      </c>
      <c r="E131" s="1"/>
    </row>
    <row r="132" spans="1:5" x14ac:dyDescent="0.15">
      <c r="A132" s="1" t="s">
        <v>148</v>
      </c>
      <c r="B132" s="1">
        <v>0</v>
      </c>
      <c r="C132" s="1">
        <v>0</v>
      </c>
      <c r="D132" s="1">
        <f t="shared" si="2"/>
        <v>0</v>
      </c>
      <c r="E132" s="1"/>
    </row>
    <row r="133" spans="1:5" x14ac:dyDescent="0.15">
      <c r="A133" s="1" t="s">
        <v>148</v>
      </c>
      <c r="B133" s="1">
        <v>1</v>
      </c>
      <c r="C133" s="1">
        <v>1</v>
      </c>
      <c r="D133" s="1">
        <f t="shared" si="2"/>
        <v>1</v>
      </c>
      <c r="E133" s="1"/>
    </row>
    <row r="134" spans="1:5" x14ac:dyDescent="0.15">
      <c r="A134" s="1" t="s">
        <v>149</v>
      </c>
      <c r="B134" s="1">
        <v>0</v>
      </c>
      <c r="C134" s="1">
        <v>0</v>
      </c>
      <c r="D134" s="1">
        <f t="shared" si="2"/>
        <v>0</v>
      </c>
      <c r="E134" s="1">
        <f>AVERAGE(D134:D137)</f>
        <v>0</v>
      </c>
    </row>
    <row r="135" spans="1:5" x14ac:dyDescent="0.15">
      <c r="A135" s="1" t="s">
        <v>149</v>
      </c>
      <c r="B135" s="1">
        <v>0</v>
      </c>
      <c r="C135" s="1">
        <v>0</v>
      </c>
      <c r="D135" s="1">
        <f t="shared" si="2"/>
        <v>0</v>
      </c>
      <c r="E135" s="1"/>
    </row>
    <row r="136" spans="1:5" x14ac:dyDescent="0.15">
      <c r="A136" s="1" t="s">
        <v>149</v>
      </c>
      <c r="B136" s="1">
        <v>0</v>
      </c>
      <c r="C136" s="1">
        <v>0</v>
      </c>
      <c r="D136" s="1">
        <f t="shared" si="2"/>
        <v>0</v>
      </c>
      <c r="E136" s="1"/>
    </row>
    <row r="137" spans="1:5" x14ac:dyDescent="0.15">
      <c r="A137" s="1" t="s">
        <v>149</v>
      </c>
      <c r="B137" s="1">
        <v>0</v>
      </c>
      <c r="C137" s="1">
        <v>0</v>
      </c>
      <c r="D137" s="1">
        <f t="shared" si="2"/>
        <v>0</v>
      </c>
      <c r="E137" s="1"/>
    </row>
    <row r="138" spans="1:5" x14ac:dyDescent="0.15">
      <c r="A138" s="1" t="s">
        <v>155</v>
      </c>
      <c r="B138" s="1">
        <v>3</v>
      </c>
      <c r="C138" s="1">
        <v>2</v>
      </c>
      <c r="D138" s="1">
        <f t="shared" si="2"/>
        <v>6</v>
      </c>
      <c r="E138" s="1">
        <f>AVERAGE(D138:D141)</f>
        <v>4.75</v>
      </c>
    </row>
    <row r="139" spans="1:5" x14ac:dyDescent="0.15">
      <c r="A139" s="1" t="s">
        <v>155</v>
      </c>
      <c r="B139" s="1">
        <v>3</v>
      </c>
      <c r="C139" s="1">
        <v>1</v>
      </c>
      <c r="D139" s="1">
        <f t="shared" si="2"/>
        <v>3</v>
      </c>
      <c r="E139" s="1"/>
    </row>
    <row r="140" spans="1:5" x14ac:dyDescent="0.15">
      <c r="A140" s="1" t="s">
        <v>155</v>
      </c>
      <c r="B140" s="1">
        <v>3</v>
      </c>
      <c r="C140" s="1">
        <v>2</v>
      </c>
      <c r="D140" s="1">
        <f t="shared" si="2"/>
        <v>6</v>
      </c>
      <c r="E140" s="1"/>
    </row>
    <row r="141" spans="1:5" x14ac:dyDescent="0.15">
      <c r="A141" s="1" t="s">
        <v>155</v>
      </c>
      <c r="B141" s="1">
        <v>2</v>
      </c>
      <c r="C141" s="1">
        <v>2</v>
      </c>
      <c r="D141" s="1">
        <f t="shared" si="2"/>
        <v>4</v>
      </c>
      <c r="E141" s="1"/>
    </row>
    <row r="142" spans="1:5" x14ac:dyDescent="0.15">
      <c r="A142" s="1">
        <v>2323158</v>
      </c>
      <c r="B142" s="1">
        <v>1</v>
      </c>
      <c r="C142" s="1">
        <v>2</v>
      </c>
      <c r="D142" s="1">
        <f t="shared" si="2"/>
        <v>2</v>
      </c>
      <c r="E142" s="1">
        <f>AVERAGE(D142:D145)</f>
        <v>1.75</v>
      </c>
    </row>
    <row r="143" spans="1:5" x14ac:dyDescent="0.15">
      <c r="A143" s="1">
        <v>2323158</v>
      </c>
      <c r="B143" s="1">
        <v>2</v>
      </c>
      <c r="C143" s="1">
        <v>1</v>
      </c>
      <c r="D143" s="1">
        <f t="shared" si="2"/>
        <v>2</v>
      </c>
      <c r="E143" s="1"/>
    </row>
    <row r="144" spans="1:5" x14ac:dyDescent="0.15">
      <c r="A144" s="1">
        <v>2323158</v>
      </c>
      <c r="B144" s="1">
        <v>2</v>
      </c>
      <c r="C144" s="1">
        <v>1</v>
      </c>
      <c r="D144" s="1">
        <f t="shared" si="2"/>
        <v>2</v>
      </c>
      <c r="E144" s="1"/>
    </row>
    <row r="145" spans="1:5" x14ac:dyDescent="0.15">
      <c r="A145" s="1">
        <v>2323158</v>
      </c>
      <c r="B145" s="1">
        <v>1</v>
      </c>
      <c r="C145" s="1">
        <v>1</v>
      </c>
      <c r="D145" s="1">
        <f t="shared" si="2"/>
        <v>1</v>
      </c>
      <c r="E145" s="1"/>
    </row>
    <row r="146" spans="1:5" x14ac:dyDescent="0.15">
      <c r="A146" s="1">
        <v>11713225</v>
      </c>
      <c r="B146" s="1">
        <v>2</v>
      </c>
      <c r="C146" s="1">
        <v>3</v>
      </c>
      <c r="D146" s="1">
        <f t="shared" si="2"/>
        <v>6</v>
      </c>
      <c r="E146" s="1">
        <f>AVERAGE(D146:D149)</f>
        <v>5</v>
      </c>
    </row>
    <row r="147" spans="1:5" x14ac:dyDescent="0.15">
      <c r="A147" s="1">
        <v>11713225</v>
      </c>
      <c r="B147" s="1">
        <v>2</v>
      </c>
      <c r="C147" s="1">
        <v>2</v>
      </c>
      <c r="D147" s="1">
        <f t="shared" si="2"/>
        <v>4</v>
      </c>
      <c r="E147" s="1"/>
    </row>
    <row r="148" spans="1:5" x14ac:dyDescent="0.15">
      <c r="A148" s="1">
        <v>11713225</v>
      </c>
      <c r="B148" s="1">
        <v>2</v>
      </c>
      <c r="C148" s="1">
        <v>1</v>
      </c>
      <c r="D148" s="1">
        <f t="shared" si="2"/>
        <v>2</v>
      </c>
      <c r="E148" s="1"/>
    </row>
    <row r="149" spans="1:5" x14ac:dyDescent="0.15">
      <c r="A149" s="1">
        <v>11713225</v>
      </c>
      <c r="B149" s="1">
        <v>2</v>
      </c>
      <c r="C149" s="1">
        <v>4</v>
      </c>
      <c r="D149" s="1">
        <f t="shared" si="2"/>
        <v>8</v>
      </c>
      <c r="E149" s="1"/>
    </row>
    <row r="150" spans="1:5" x14ac:dyDescent="0.15">
      <c r="A150" s="1">
        <v>22307070</v>
      </c>
      <c r="B150" s="1">
        <v>2</v>
      </c>
      <c r="C150" s="1">
        <v>4</v>
      </c>
      <c r="D150" s="1">
        <f t="shared" si="2"/>
        <v>8</v>
      </c>
      <c r="E150" s="1">
        <f>AVERAGE(D150:D153)</f>
        <v>7.25</v>
      </c>
    </row>
    <row r="151" spans="1:5" x14ac:dyDescent="0.15">
      <c r="A151" s="1">
        <v>22307070</v>
      </c>
      <c r="B151" s="1">
        <v>3</v>
      </c>
      <c r="C151" s="1">
        <v>1</v>
      </c>
      <c r="D151" s="1">
        <f t="shared" si="2"/>
        <v>3</v>
      </c>
      <c r="E151" s="1"/>
    </row>
    <row r="152" spans="1:5" x14ac:dyDescent="0.15">
      <c r="A152" s="1">
        <v>22307070</v>
      </c>
      <c r="B152" s="1">
        <v>3</v>
      </c>
      <c r="C152" s="1">
        <v>2</v>
      </c>
      <c r="D152" s="1">
        <f t="shared" si="2"/>
        <v>6</v>
      </c>
      <c r="E152" s="1"/>
    </row>
    <row r="153" spans="1:5" x14ac:dyDescent="0.15">
      <c r="A153" s="1">
        <v>22307070</v>
      </c>
      <c r="B153" s="1">
        <v>3</v>
      </c>
      <c r="C153" s="1">
        <v>4</v>
      </c>
      <c r="D153" s="1">
        <f t="shared" si="2"/>
        <v>12</v>
      </c>
      <c r="E153" s="1"/>
    </row>
    <row r="154" spans="1:5" x14ac:dyDescent="0.15">
      <c r="A154" s="1">
        <v>22332372</v>
      </c>
      <c r="B154" s="1">
        <v>0</v>
      </c>
      <c r="C154" s="1">
        <v>0</v>
      </c>
      <c r="D154" s="1">
        <f t="shared" si="2"/>
        <v>0</v>
      </c>
      <c r="E154" s="1">
        <f>AVERAGE(D154:D157)</f>
        <v>0.5</v>
      </c>
    </row>
    <row r="155" spans="1:5" x14ac:dyDescent="0.15">
      <c r="A155" s="1">
        <v>22332372</v>
      </c>
      <c r="B155" s="1">
        <v>1</v>
      </c>
      <c r="C155" s="1">
        <v>1</v>
      </c>
      <c r="D155" s="1">
        <f t="shared" si="2"/>
        <v>1</v>
      </c>
      <c r="E155" s="1"/>
    </row>
    <row r="156" spans="1:5" x14ac:dyDescent="0.15">
      <c r="A156" s="1">
        <v>22332372</v>
      </c>
      <c r="B156" s="1">
        <v>0</v>
      </c>
      <c r="C156" s="1">
        <v>0</v>
      </c>
      <c r="D156" s="1">
        <f t="shared" si="2"/>
        <v>0</v>
      </c>
      <c r="E156" s="1"/>
    </row>
    <row r="157" spans="1:5" x14ac:dyDescent="0.15">
      <c r="A157" s="1">
        <v>22332372</v>
      </c>
      <c r="B157" s="1">
        <v>1</v>
      </c>
      <c r="C157" s="1">
        <v>1</v>
      </c>
      <c r="D157" s="1">
        <f t="shared" si="2"/>
        <v>1</v>
      </c>
      <c r="E157" s="1"/>
    </row>
    <row r="158" spans="1:5" x14ac:dyDescent="0.15">
      <c r="A158" s="1">
        <v>22342156</v>
      </c>
      <c r="B158" s="1">
        <v>1</v>
      </c>
      <c r="C158" s="1">
        <v>1</v>
      </c>
      <c r="D158" s="1">
        <f t="shared" si="2"/>
        <v>1</v>
      </c>
      <c r="E158" s="1">
        <f>AVERAGE(D158:D161)</f>
        <v>1</v>
      </c>
    </row>
    <row r="159" spans="1:5" x14ac:dyDescent="0.15">
      <c r="A159" s="1">
        <v>22342156</v>
      </c>
      <c r="B159" s="1">
        <v>1</v>
      </c>
      <c r="C159" s="1">
        <v>1</v>
      </c>
      <c r="D159" s="1">
        <f t="shared" si="2"/>
        <v>1</v>
      </c>
      <c r="E159" s="1"/>
    </row>
    <row r="160" spans="1:5" x14ac:dyDescent="0.15">
      <c r="A160" s="1">
        <v>22342156</v>
      </c>
      <c r="B160" s="1">
        <v>1</v>
      </c>
      <c r="C160" s="1">
        <v>1</v>
      </c>
      <c r="D160" s="1">
        <f t="shared" si="2"/>
        <v>1</v>
      </c>
      <c r="E160" s="1"/>
    </row>
    <row r="161" spans="1:5" x14ac:dyDescent="0.15">
      <c r="A161" s="1">
        <v>22342156</v>
      </c>
      <c r="B161" s="1">
        <v>1</v>
      </c>
      <c r="C161" s="1">
        <v>1</v>
      </c>
      <c r="D161" s="1">
        <f t="shared" si="2"/>
        <v>1</v>
      </c>
      <c r="E161" s="1"/>
    </row>
    <row r="162" spans="1:5" x14ac:dyDescent="0.15">
      <c r="A162" s="1">
        <v>22357514</v>
      </c>
      <c r="B162" s="1">
        <v>1</v>
      </c>
      <c r="C162" s="1">
        <v>1</v>
      </c>
      <c r="D162" s="1">
        <f t="shared" si="2"/>
        <v>1</v>
      </c>
      <c r="E162" s="1">
        <f>AVERAGE(D162:D165)</f>
        <v>3.5</v>
      </c>
    </row>
    <row r="163" spans="1:5" x14ac:dyDescent="0.15">
      <c r="A163" s="1">
        <v>22357514</v>
      </c>
      <c r="B163" s="1">
        <v>3</v>
      </c>
      <c r="C163" s="1">
        <v>2</v>
      </c>
      <c r="D163" s="1">
        <f t="shared" si="2"/>
        <v>6</v>
      </c>
      <c r="E163" s="1"/>
    </row>
    <row r="164" spans="1:5" x14ac:dyDescent="0.15">
      <c r="A164" s="1">
        <v>22357514</v>
      </c>
      <c r="B164" s="1">
        <v>3</v>
      </c>
      <c r="C164" s="1">
        <v>2</v>
      </c>
      <c r="D164" s="1">
        <f t="shared" si="2"/>
        <v>6</v>
      </c>
      <c r="E164" s="1"/>
    </row>
    <row r="165" spans="1:5" x14ac:dyDescent="0.15">
      <c r="A165" s="1">
        <v>22357514</v>
      </c>
      <c r="B165" s="1">
        <v>1</v>
      </c>
      <c r="C165" s="1">
        <v>1</v>
      </c>
      <c r="D165" s="1">
        <f t="shared" si="2"/>
        <v>1</v>
      </c>
      <c r="E165" s="1"/>
    </row>
    <row r="166" spans="1:5" x14ac:dyDescent="0.15">
      <c r="A166" s="1" t="s">
        <v>156</v>
      </c>
      <c r="B166" s="1">
        <v>1</v>
      </c>
      <c r="C166" s="1">
        <v>1</v>
      </c>
      <c r="D166" s="1">
        <f t="shared" si="2"/>
        <v>1</v>
      </c>
      <c r="E166" s="1">
        <f>AVERAGE(D166:D169)</f>
        <v>1</v>
      </c>
    </row>
    <row r="167" spans="1:5" x14ac:dyDescent="0.15">
      <c r="A167" s="1" t="s">
        <v>156</v>
      </c>
      <c r="B167" s="1">
        <v>1</v>
      </c>
      <c r="C167" s="1">
        <v>1</v>
      </c>
      <c r="D167" s="1">
        <f t="shared" si="2"/>
        <v>1</v>
      </c>
      <c r="E167" s="1"/>
    </row>
    <row r="168" spans="1:5" x14ac:dyDescent="0.15">
      <c r="A168" s="1" t="s">
        <v>156</v>
      </c>
      <c r="B168" s="1">
        <v>1</v>
      </c>
      <c r="C168" s="1">
        <v>1</v>
      </c>
      <c r="D168" s="1">
        <f t="shared" si="2"/>
        <v>1</v>
      </c>
      <c r="E168" s="1"/>
    </row>
    <row r="169" spans="1:5" x14ac:dyDescent="0.15">
      <c r="A169" s="1" t="s">
        <v>156</v>
      </c>
      <c r="B169" s="1">
        <v>1</v>
      </c>
      <c r="C169" s="1">
        <v>1</v>
      </c>
      <c r="D169" s="1">
        <f t="shared" si="2"/>
        <v>1</v>
      </c>
      <c r="E169" s="1"/>
    </row>
    <row r="170" spans="1:5" x14ac:dyDescent="0.15">
      <c r="A170" s="1" t="s">
        <v>157</v>
      </c>
      <c r="B170" s="1">
        <v>3</v>
      </c>
      <c r="C170" s="1">
        <v>2</v>
      </c>
      <c r="D170" s="1">
        <f t="shared" si="2"/>
        <v>6</v>
      </c>
      <c r="E170" s="1">
        <f>AVERAGE(D170:D173)</f>
        <v>8.25</v>
      </c>
    </row>
    <row r="171" spans="1:5" x14ac:dyDescent="0.15">
      <c r="A171" s="1" t="s">
        <v>157</v>
      </c>
      <c r="B171" s="1">
        <v>3</v>
      </c>
      <c r="C171" s="1">
        <v>3</v>
      </c>
      <c r="D171" s="1">
        <f t="shared" si="2"/>
        <v>9</v>
      </c>
      <c r="E171" s="1"/>
    </row>
    <row r="172" spans="1:5" x14ac:dyDescent="0.15">
      <c r="A172" s="1" t="s">
        <v>157</v>
      </c>
      <c r="B172" s="1">
        <v>3</v>
      </c>
      <c r="C172" s="1">
        <v>3</v>
      </c>
      <c r="D172" s="1">
        <f t="shared" si="2"/>
        <v>9</v>
      </c>
      <c r="E172" s="1"/>
    </row>
    <row r="173" spans="1:5" x14ac:dyDescent="0.15">
      <c r="A173" s="1" t="s">
        <v>157</v>
      </c>
      <c r="B173" s="1">
        <v>3</v>
      </c>
      <c r="C173" s="1">
        <v>3</v>
      </c>
      <c r="D173" s="1">
        <f t="shared" si="2"/>
        <v>9</v>
      </c>
      <c r="E173" s="1"/>
    </row>
    <row r="174" spans="1:5" x14ac:dyDescent="0.15">
      <c r="A174" s="1" t="s">
        <v>158</v>
      </c>
      <c r="B174" s="1">
        <v>1</v>
      </c>
      <c r="C174" s="1">
        <v>1</v>
      </c>
      <c r="D174" s="1">
        <f t="shared" si="2"/>
        <v>1</v>
      </c>
      <c r="E174" s="1">
        <f>AVERAGE(D174:D177)</f>
        <v>1.75</v>
      </c>
    </row>
    <row r="175" spans="1:5" x14ac:dyDescent="0.15">
      <c r="A175" s="1" t="s">
        <v>158</v>
      </c>
      <c r="B175" s="1">
        <v>1</v>
      </c>
      <c r="C175" s="1">
        <v>2</v>
      </c>
      <c r="D175" s="1">
        <f t="shared" si="2"/>
        <v>2</v>
      </c>
      <c r="E175" s="1"/>
    </row>
    <row r="176" spans="1:5" x14ac:dyDescent="0.15">
      <c r="A176" s="1" t="s">
        <v>158</v>
      </c>
      <c r="B176" s="1">
        <v>1</v>
      </c>
      <c r="C176" s="1">
        <v>3</v>
      </c>
      <c r="D176" s="1">
        <f t="shared" si="2"/>
        <v>3</v>
      </c>
      <c r="E176" s="1"/>
    </row>
    <row r="177" spans="1:5" x14ac:dyDescent="0.15">
      <c r="A177" s="1" t="s">
        <v>158</v>
      </c>
      <c r="B177" s="1">
        <v>1</v>
      </c>
      <c r="C177" s="1">
        <v>1</v>
      </c>
      <c r="D177" s="1">
        <f t="shared" si="2"/>
        <v>1</v>
      </c>
      <c r="E177" s="1"/>
    </row>
    <row r="178" spans="1:5" x14ac:dyDescent="0.15">
      <c r="A178" s="1" t="s">
        <v>159</v>
      </c>
      <c r="B178" s="1">
        <v>1</v>
      </c>
      <c r="C178" s="1">
        <v>1</v>
      </c>
      <c r="D178" s="1">
        <f t="shared" si="2"/>
        <v>1</v>
      </c>
      <c r="E178" s="1">
        <f>AVERAGE(D178:D181)</f>
        <v>2.25</v>
      </c>
    </row>
    <row r="179" spans="1:5" x14ac:dyDescent="0.15">
      <c r="A179" s="1" t="s">
        <v>159</v>
      </c>
      <c r="B179" s="1">
        <v>3</v>
      </c>
      <c r="C179" s="1">
        <v>1</v>
      </c>
      <c r="D179" s="1">
        <f t="shared" si="2"/>
        <v>3</v>
      </c>
      <c r="E179" s="1"/>
    </row>
    <row r="180" spans="1:5" x14ac:dyDescent="0.15">
      <c r="A180" s="1" t="s">
        <v>159</v>
      </c>
      <c r="B180" s="1">
        <v>2</v>
      </c>
      <c r="C180" s="1">
        <v>1</v>
      </c>
      <c r="D180" s="1">
        <f t="shared" si="2"/>
        <v>2</v>
      </c>
      <c r="E180" s="1"/>
    </row>
    <row r="181" spans="1:5" x14ac:dyDescent="0.15">
      <c r="A181" s="1" t="s">
        <v>159</v>
      </c>
      <c r="B181" s="1">
        <v>3</v>
      </c>
      <c r="C181" s="1">
        <v>1</v>
      </c>
      <c r="D181" s="1">
        <f t="shared" si="2"/>
        <v>3</v>
      </c>
      <c r="E181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FE1E5-786E-4D2B-A5E8-AACE970718A0}">
  <dimension ref="A1:C181"/>
  <sheetViews>
    <sheetView workbookViewId="0">
      <selection activeCell="H25" sqref="H25"/>
    </sheetView>
  </sheetViews>
  <sheetFormatPr defaultRowHeight="14.25" x14ac:dyDescent="0.15"/>
  <cols>
    <col min="1" max="1" width="31.75" customWidth="1"/>
  </cols>
  <sheetData>
    <row r="1" spans="1:3" ht="17.25" x14ac:dyDescent="0.3">
      <c r="A1" s="1" t="s">
        <v>111</v>
      </c>
      <c r="B1" s="1" t="s">
        <v>110</v>
      </c>
      <c r="C1" s="2" t="s">
        <v>115</v>
      </c>
    </row>
    <row r="2" spans="1:3" x14ac:dyDescent="0.15">
      <c r="A2" s="1">
        <v>11713225</v>
      </c>
      <c r="B2" s="4">
        <v>16.068000000000001</v>
      </c>
      <c r="C2" s="4">
        <f>AVERAGE(B2:B5)</f>
        <v>23.969500000000004</v>
      </c>
    </row>
    <row r="3" spans="1:3" x14ac:dyDescent="0.15">
      <c r="A3" s="1">
        <v>11713225</v>
      </c>
      <c r="B3" s="4">
        <v>26.577000000000002</v>
      </c>
      <c r="C3" s="1"/>
    </row>
    <row r="4" spans="1:3" x14ac:dyDescent="0.15">
      <c r="A4" s="1">
        <v>11713225</v>
      </c>
      <c r="B4" s="4">
        <v>22.393000000000001</v>
      </c>
      <c r="C4" s="1"/>
    </row>
    <row r="5" spans="1:3" x14ac:dyDescent="0.15">
      <c r="A5" s="1">
        <v>11713225</v>
      </c>
      <c r="B5" s="4">
        <v>30.84</v>
      </c>
      <c r="C5" s="1"/>
    </row>
    <row r="6" spans="1:3" x14ac:dyDescent="0.15">
      <c r="A6" s="1">
        <v>22307070</v>
      </c>
      <c r="B6" s="4">
        <v>15.9</v>
      </c>
      <c r="C6" s="4">
        <f>AVERAGE(B6:B9)</f>
        <v>22.03125</v>
      </c>
    </row>
    <row r="7" spans="1:3" x14ac:dyDescent="0.15">
      <c r="A7" s="1">
        <v>22307070</v>
      </c>
      <c r="B7" s="4">
        <v>23.49</v>
      </c>
      <c r="C7" s="1"/>
    </row>
    <row r="8" spans="1:3" x14ac:dyDescent="0.15">
      <c r="A8" s="1">
        <v>22307070</v>
      </c>
      <c r="B8" s="4">
        <v>20.423999999999999</v>
      </c>
      <c r="C8" s="1"/>
    </row>
    <row r="9" spans="1:3" x14ac:dyDescent="0.15">
      <c r="A9" s="1">
        <v>22307070</v>
      </c>
      <c r="B9" s="4">
        <v>28.311</v>
      </c>
      <c r="C9" s="1"/>
    </row>
    <row r="10" spans="1:3" x14ac:dyDescent="0.15">
      <c r="A10" s="1">
        <v>22332372</v>
      </c>
      <c r="B10" s="4">
        <v>9.4740000000000002</v>
      </c>
      <c r="C10" s="4">
        <f>AVERAGE(B10:B13)</f>
        <v>8.1074999999999999</v>
      </c>
    </row>
    <row r="11" spans="1:3" x14ac:dyDescent="0.15">
      <c r="A11" s="1">
        <v>22332372</v>
      </c>
      <c r="B11" s="4">
        <v>8.3469999999999995</v>
      </c>
      <c r="C11" s="1"/>
    </row>
    <row r="12" spans="1:3" x14ac:dyDescent="0.15">
      <c r="A12" s="1">
        <v>22332372</v>
      </c>
      <c r="B12" s="4">
        <v>6.8170000000000002</v>
      </c>
      <c r="C12" s="1"/>
    </row>
    <row r="13" spans="1:3" x14ac:dyDescent="0.15">
      <c r="A13" s="1">
        <v>22332372</v>
      </c>
      <c r="B13" s="4">
        <v>7.7919999999999998</v>
      </c>
      <c r="C13" s="1"/>
    </row>
    <row r="14" spans="1:3" x14ac:dyDescent="0.15">
      <c r="A14" s="1">
        <v>22342156</v>
      </c>
      <c r="B14" s="4">
        <v>32.661999999999999</v>
      </c>
      <c r="C14" s="4">
        <f t="shared" ref="C14" si="0">AVERAGE(B14:B17)</f>
        <v>44.1205</v>
      </c>
    </row>
    <row r="15" spans="1:3" x14ac:dyDescent="0.15">
      <c r="A15" s="1">
        <v>22342156</v>
      </c>
      <c r="B15" s="4">
        <v>60.484000000000002</v>
      </c>
      <c r="C15" s="1"/>
    </row>
    <row r="16" spans="1:3" x14ac:dyDescent="0.15">
      <c r="A16" s="1">
        <v>22342156</v>
      </c>
      <c r="B16" s="4">
        <v>27.620999999999999</v>
      </c>
      <c r="C16" s="1"/>
    </row>
    <row r="17" spans="1:3" x14ac:dyDescent="0.15">
      <c r="A17" s="1">
        <v>22342156</v>
      </c>
      <c r="B17" s="4">
        <v>55.715000000000003</v>
      </c>
      <c r="C17" s="1"/>
    </row>
    <row r="18" spans="1:3" x14ac:dyDescent="0.15">
      <c r="A18" s="1">
        <v>22357514</v>
      </c>
      <c r="B18" s="4">
        <v>16.245999999999999</v>
      </c>
      <c r="C18" s="4">
        <f t="shared" ref="C18" si="1">AVERAGE(B18:B21)</f>
        <v>34.898249999999997</v>
      </c>
    </row>
    <row r="19" spans="1:3" x14ac:dyDescent="0.15">
      <c r="A19" s="1">
        <v>22357514</v>
      </c>
      <c r="B19" s="4">
        <v>27.568000000000001</v>
      </c>
      <c r="C19" s="1"/>
    </row>
    <row r="20" spans="1:3" x14ac:dyDescent="0.15">
      <c r="A20" s="1">
        <v>22357514</v>
      </c>
      <c r="B20" s="4">
        <v>11.206</v>
      </c>
      <c r="C20" s="1"/>
    </row>
    <row r="21" spans="1:3" x14ac:dyDescent="0.15">
      <c r="A21" s="1">
        <v>22357514</v>
      </c>
      <c r="B21" s="4">
        <v>84.572999999999993</v>
      </c>
      <c r="C21" s="1"/>
    </row>
    <row r="22" spans="1:3" x14ac:dyDescent="0.15">
      <c r="A22" s="1">
        <v>2323158</v>
      </c>
      <c r="B22" s="4">
        <v>2.9980000000000002</v>
      </c>
      <c r="C22" s="4">
        <f t="shared" ref="C22" si="2">AVERAGE(B22:B25)</f>
        <v>2.7605000000000004</v>
      </c>
    </row>
    <row r="23" spans="1:3" x14ac:dyDescent="0.15">
      <c r="A23" s="1">
        <v>2323158</v>
      </c>
      <c r="B23" s="4">
        <v>2.9529999999999998</v>
      </c>
      <c r="C23" s="1"/>
    </row>
    <row r="24" spans="1:3" x14ac:dyDescent="0.15">
      <c r="A24" s="1">
        <v>2323158</v>
      </c>
      <c r="B24" s="4">
        <v>3.9609999999999999</v>
      </c>
      <c r="C24" s="1"/>
    </row>
    <row r="25" spans="1:3" x14ac:dyDescent="0.15">
      <c r="A25" s="1">
        <v>2323158</v>
      </c>
      <c r="B25" s="4">
        <v>1.1299999999999999</v>
      </c>
      <c r="C25" s="1"/>
    </row>
    <row r="26" spans="1:3" x14ac:dyDescent="0.15">
      <c r="A26" s="1" t="s">
        <v>150</v>
      </c>
      <c r="B26" s="4">
        <v>9.2999999999999999E-2</v>
      </c>
      <c r="C26" s="4">
        <f t="shared" ref="C26" si="3">AVERAGE(B26:B29)</f>
        <v>0.24325000000000002</v>
      </c>
    </row>
    <row r="27" spans="1:3" x14ac:dyDescent="0.15">
      <c r="A27" s="1" t="s">
        <v>150</v>
      </c>
      <c r="B27" s="4">
        <v>0.21199999999999999</v>
      </c>
      <c r="C27" s="1"/>
    </row>
    <row r="28" spans="1:3" x14ac:dyDescent="0.15">
      <c r="A28" s="1" t="s">
        <v>150</v>
      </c>
      <c r="B28" s="4">
        <v>0.13600000000000001</v>
      </c>
      <c r="C28" s="1"/>
    </row>
    <row r="29" spans="1:3" x14ac:dyDescent="0.15">
      <c r="A29" s="1" t="s">
        <v>150</v>
      </c>
      <c r="B29" s="4">
        <v>0.53200000000000003</v>
      </c>
      <c r="C29" s="1"/>
    </row>
    <row r="30" spans="1:3" x14ac:dyDescent="0.15">
      <c r="A30" s="1" t="s">
        <v>160</v>
      </c>
      <c r="B30" s="4">
        <v>10.321999999999999</v>
      </c>
      <c r="C30" s="4">
        <f t="shared" ref="C30" si="4">AVERAGE(B30:B33)</f>
        <v>3.6265000000000001</v>
      </c>
    </row>
    <row r="31" spans="1:3" x14ac:dyDescent="0.15">
      <c r="A31" s="1" t="s">
        <v>160</v>
      </c>
      <c r="B31" s="4">
        <v>0.77200000000000002</v>
      </c>
      <c r="C31" s="1"/>
    </row>
    <row r="32" spans="1:3" x14ac:dyDescent="0.15">
      <c r="A32" s="1" t="s">
        <v>160</v>
      </c>
      <c r="B32" s="4">
        <v>1.64</v>
      </c>
      <c r="C32" s="1"/>
    </row>
    <row r="33" spans="1:3" x14ac:dyDescent="0.15">
      <c r="A33" s="1" t="s">
        <v>160</v>
      </c>
      <c r="B33" s="4">
        <v>1.772</v>
      </c>
      <c r="C33" s="1"/>
    </row>
    <row r="34" spans="1:3" x14ac:dyDescent="0.15">
      <c r="A34" s="1" t="s">
        <v>118</v>
      </c>
      <c r="B34" s="4">
        <v>1.556</v>
      </c>
      <c r="C34" s="4">
        <f t="shared" ref="C34" si="5">AVERAGE(B34:B37)</f>
        <v>1.3929999999999998</v>
      </c>
    </row>
    <row r="35" spans="1:3" x14ac:dyDescent="0.15">
      <c r="A35" s="1" t="s">
        <v>118</v>
      </c>
      <c r="B35" s="4">
        <v>2.1739999999999999</v>
      </c>
      <c r="C35" s="1"/>
    </row>
    <row r="36" spans="1:3" x14ac:dyDescent="0.15">
      <c r="A36" s="1" t="s">
        <v>118</v>
      </c>
      <c r="B36" s="4">
        <v>0.59599999999999997</v>
      </c>
      <c r="C36" s="1"/>
    </row>
    <row r="37" spans="1:3" x14ac:dyDescent="0.15">
      <c r="A37" s="1" t="s">
        <v>118</v>
      </c>
      <c r="B37" s="4">
        <v>1.246</v>
      </c>
      <c r="C37" s="1"/>
    </row>
    <row r="38" spans="1:3" x14ac:dyDescent="0.15">
      <c r="A38" s="1" t="s">
        <v>161</v>
      </c>
      <c r="B38" s="4">
        <v>11.087999999999999</v>
      </c>
      <c r="C38" s="4">
        <f t="shared" ref="C38" si="6">AVERAGE(B38:B41)</f>
        <v>17.2715</v>
      </c>
    </row>
    <row r="39" spans="1:3" x14ac:dyDescent="0.15">
      <c r="A39" s="1" t="s">
        <v>161</v>
      </c>
      <c r="B39" s="4">
        <v>23.381</v>
      </c>
      <c r="C39" s="1"/>
    </row>
    <row r="40" spans="1:3" x14ac:dyDescent="0.15">
      <c r="A40" s="1" t="s">
        <v>161</v>
      </c>
      <c r="B40" s="4">
        <v>23.338000000000001</v>
      </c>
      <c r="C40" s="1"/>
    </row>
    <row r="41" spans="1:3" x14ac:dyDescent="0.15">
      <c r="A41" s="1" t="s">
        <v>161</v>
      </c>
      <c r="B41" s="4">
        <v>11.279</v>
      </c>
      <c r="C41" s="1"/>
    </row>
    <row r="42" spans="1:3" x14ac:dyDescent="0.15">
      <c r="A42" s="1" t="s">
        <v>162</v>
      </c>
      <c r="B42" s="4">
        <v>2.819</v>
      </c>
      <c r="C42" s="4">
        <f t="shared" ref="C42" si="7">AVERAGE(B42:B45)</f>
        <v>3.3885000000000001</v>
      </c>
    </row>
    <row r="43" spans="1:3" x14ac:dyDescent="0.15">
      <c r="A43" s="1" t="s">
        <v>162</v>
      </c>
      <c r="B43" s="4">
        <v>1.9610000000000001</v>
      </c>
      <c r="C43" s="1"/>
    </row>
    <row r="44" spans="1:3" x14ac:dyDescent="0.15">
      <c r="A44" s="1" t="s">
        <v>162</v>
      </c>
      <c r="B44" s="4">
        <v>5.2510000000000003</v>
      </c>
      <c r="C44" s="1"/>
    </row>
    <row r="45" spans="1:3" x14ac:dyDescent="0.15">
      <c r="A45" s="1" t="s">
        <v>162</v>
      </c>
      <c r="B45" s="4">
        <v>3.5230000000000001</v>
      </c>
      <c r="C45" s="1"/>
    </row>
    <row r="46" spans="1:3" x14ac:dyDescent="0.15">
      <c r="A46" s="1" t="s">
        <v>121</v>
      </c>
      <c r="B46" s="4">
        <v>20.545000000000002</v>
      </c>
      <c r="C46" s="4">
        <f t="shared" ref="C46" si="8">AVERAGE(B46:B49)</f>
        <v>19.63325</v>
      </c>
    </row>
    <row r="47" spans="1:3" x14ac:dyDescent="0.15">
      <c r="A47" s="1" t="s">
        <v>121</v>
      </c>
      <c r="B47" s="4">
        <v>15.632</v>
      </c>
      <c r="C47" s="1"/>
    </row>
    <row r="48" spans="1:3" x14ac:dyDescent="0.15">
      <c r="A48" s="1" t="s">
        <v>121</v>
      </c>
      <c r="B48" s="4">
        <v>10.523999999999999</v>
      </c>
      <c r="C48" s="1"/>
    </row>
    <row r="49" spans="1:3" x14ac:dyDescent="0.15">
      <c r="A49" s="1" t="s">
        <v>121</v>
      </c>
      <c r="B49" s="4">
        <v>31.832000000000001</v>
      </c>
      <c r="C49" s="1"/>
    </row>
    <row r="50" spans="1:3" x14ac:dyDescent="0.15">
      <c r="A50" s="1" t="s">
        <v>163</v>
      </c>
      <c r="B50" s="4">
        <v>15.891</v>
      </c>
      <c r="C50" s="4">
        <f t="shared" ref="C50" si="9">AVERAGE(B50:B53)</f>
        <v>11.311249999999999</v>
      </c>
    </row>
    <row r="51" spans="1:3" x14ac:dyDescent="0.15">
      <c r="A51" s="1" t="s">
        <v>163</v>
      </c>
      <c r="B51" s="4">
        <v>10.920999999999999</v>
      </c>
      <c r="C51" s="1"/>
    </row>
    <row r="52" spans="1:3" x14ac:dyDescent="0.15">
      <c r="A52" s="1" t="s">
        <v>163</v>
      </c>
      <c r="B52" s="4">
        <v>3.4780000000000002</v>
      </c>
      <c r="C52" s="1"/>
    </row>
    <row r="53" spans="1:3" x14ac:dyDescent="0.15">
      <c r="A53" s="1" t="s">
        <v>163</v>
      </c>
      <c r="B53" s="4">
        <v>14.955</v>
      </c>
      <c r="C53" s="1"/>
    </row>
    <row r="54" spans="1:3" x14ac:dyDescent="0.15">
      <c r="A54" s="1" t="s">
        <v>164</v>
      </c>
      <c r="B54" s="4">
        <v>40.408999999999999</v>
      </c>
      <c r="C54" s="4">
        <f t="shared" ref="C54" si="10">AVERAGE(B54:B57)</f>
        <v>34.632249999999999</v>
      </c>
    </row>
    <row r="55" spans="1:3" x14ac:dyDescent="0.15">
      <c r="A55" s="1" t="s">
        <v>164</v>
      </c>
      <c r="B55" s="4">
        <v>42.545999999999999</v>
      </c>
      <c r="C55" s="1"/>
    </row>
    <row r="56" spans="1:3" x14ac:dyDescent="0.15">
      <c r="A56" s="1" t="s">
        <v>164</v>
      </c>
      <c r="B56" s="4">
        <v>15.593999999999999</v>
      </c>
      <c r="C56" s="1"/>
    </row>
    <row r="57" spans="1:3" x14ac:dyDescent="0.15">
      <c r="A57" s="1" t="s">
        <v>164</v>
      </c>
      <c r="B57" s="4">
        <v>39.979999999999997</v>
      </c>
      <c r="C57" s="1"/>
    </row>
    <row r="58" spans="1:3" x14ac:dyDescent="0.15">
      <c r="A58" s="1" t="s">
        <v>165</v>
      </c>
      <c r="B58" s="4">
        <v>12.943</v>
      </c>
      <c r="C58" s="4">
        <f t="shared" ref="C58" si="11">AVERAGE(B58:B61)</f>
        <v>18.288</v>
      </c>
    </row>
    <row r="59" spans="1:3" x14ac:dyDescent="0.15">
      <c r="A59" s="1" t="s">
        <v>165</v>
      </c>
      <c r="B59" s="4">
        <v>10.071999999999999</v>
      </c>
      <c r="C59" s="1"/>
    </row>
    <row r="60" spans="1:3" x14ac:dyDescent="0.15">
      <c r="A60" s="1" t="s">
        <v>165</v>
      </c>
      <c r="B60" s="4">
        <v>36.645000000000003</v>
      </c>
      <c r="C60" s="1"/>
    </row>
    <row r="61" spans="1:3" x14ac:dyDescent="0.15">
      <c r="A61" s="1" t="s">
        <v>165</v>
      </c>
      <c r="B61" s="4">
        <v>13.492000000000001</v>
      </c>
      <c r="C61" s="1"/>
    </row>
    <row r="62" spans="1:3" x14ac:dyDescent="0.15">
      <c r="A62" s="1" t="s">
        <v>166</v>
      </c>
      <c r="B62" s="4">
        <v>0.16</v>
      </c>
      <c r="C62" s="4">
        <f t="shared" ref="C62" si="12">AVERAGE(B62:B65)</f>
        <v>0.14075000000000001</v>
      </c>
    </row>
    <row r="63" spans="1:3" x14ac:dyDescent="0.15">
      <c r="A63" s="1" t="s">
        <v>166</v>
      </c>
      <c r="B63" s="4">
        <v>0.106</v>
      </c>
      <c r="C63" s="1"/>
    </row>
    <row r="64" spans="1:3" x14ac:dyDescent="0.15">
      <c r="A64" s="1" t="s">
        <v>166</v>
      </c>
      <c r="B64" s="4">
        <v>0.182</v>
      </c>
      <c r="C64" s="1"/>
    </row>
    <row r="65" spans="1:3" x14ac:dyDescent="0.15">
      <c r="A65" s="1" t="s">
        <v>166</v>
      </c>
      <c r="B65" s="4">
        <v>0.115</v>
      </c>
      <c r="C65" s="1"/>
    </row>
    <row r="66" spans="1:3" x14ac:dyDescent="0.15">
      <c r="A66" s="1" t="s">
        <v>167</v>
      </c>
      <c r="B66" s="4">
        <v>0.98799999999999999</v>
      </c>
      <c r="C66" s="4">
        <f t="shared" ref="C66" si="13">AVERAGE(B66:B69)</f>
        <v>0.56674999999999998</v>
      </c>
    </row>
    <row r="67" spans="1:3" x14ac:dyDescent="0.15">
      <c r="A67" s="1" t="s">
        <v>167</v>
      </c>
      <c r="B67" s="4">
        <v>0.64700000000000002</v>
      </c>
      <c r="C67" s="1"/>
    </row>
    <row r="68" spans="1:3" x14ac:dyDescent="0.15">
      <c r="A68" s="1" t="s">
        <v>167</v>
      </c>
      <c r="B68" s="4">
        <v>0.22500000000000001</v>
      </c>
      <c r="C68" s="1"/>
    </row>
    <row r="69" spans="1:3" x14ac:dyDescent="0.15">
      <c r="A69" s="1" t="s">
        <v>167</v>
      </c>
      <c r="B69" s="4">
        <v>0.40699999999999997</v>
      </c>
      <c r="C69" s="1"/>
    </row>
    <row r="70" spans="1:3" x14ac:dyDescent="0.15">
      <c r="A70" s="1" t="s">
        <v>127</v>
      </c>
      <c r="B70" s="4">
        <v>67.66</v>
      </c>
      <c r="C70" s="4">
        <f t="shared" ref="C70" si="14">AVERAGE(B70:B73)</f>
        <v>42.875500000000002</v>
      </c>
    </row>
    <row r="71" spans="1:3" x14ac:dyDescent="0.15">
      <c r="A71" s="1" t="s">
        <v>127</v>
      </c>
      <c r="B71" s="4">
        <v>21.151</v>
      </c>
      <c r="C71" s="1"/>
    </row>
    <row r="72" spans="1:3" x14ac:dyDescent="0.15">
      <c r="A72" s="1" t="s">
        <v>127</v>
      </c>
      <c r="B72" s="4">
        <v>27.85</v>
      </c>
      <c r="C72" s="1"/>
    </row>
    <row r="73" spans="1:3" x14ac:dyDescent="0.15">
      <c r="A73" s="1" t="s">
        <v>127</v>
      </c>
      <c r="B73" s="4">
        <v>54.841000000000001</v>
      </c>
      <c r="C73" s="1"/>
    </row>
    <row r="74" spans="1:3" x14ac:dyDescent="0.15">
      <c r="A74" s="1" t="s">
        <v>168</v>
      </c>
      <c r="B74" s="4">
        <v>0.316</v>
      </c>
      <c r="C74" s="4">
        <f t="shared" ref="C74" si="15">AVERAGE(B74:B77)</f>
        <v>0.50649999999999995</v>
      </c>
    </row>
    <row r="75" spans="1:3" x14ac:dyDescent="0.15">
      <c r="A75" s="1" t="s">
        <v>168</v>
      </c>
      <c r="B75" s="4">
        <v>0.76200000000000001</v>
      </c>
      <c r="C75" s="1"/>
    </row>
    <row r="76" spans="1:3" x14ac:dyDescent="0.15">
      <c r="A76" s="1" t="s">
        <v>168</v>
      </c>
      <c r="B76" s="4">
        <v>0.51900000000000002</v>
      </c>
      <c r="C76" s="1"/>
    </row>
    <row r="77" spans="1:3" x14ac:dyDescent="0.15">
      <c r="A77" s="1" t="s">
        <v>168</v>
      </c>
      <c r="B77" s="4">
        <v>0.42899999999999999</v>
      </c>
      <c r="C77" s="1"/>
    </row>
    <row r="78" spans="1:3" x14ac:dyDescent="0.15">
      <c r="A78" s="1" t="s">
        <v>169</v>
      </c>
      <c r="B78" s="4">
        <v>58.08</v>
      </c>
      <c r="C78" s="4">
        <f t="shared" ref="C78" si="16">AVERAGE(B78:B81)</f>
        <v>35.90175</v>
      </c>
    </row>
    <row r="79" spans="1:3" x14ac:dyDescent="0.15">
      <c r="A79" s="1" t="s">
        <v>169</v>
      </c>
      <c r="B79" s="4">
        <v>27.963000000000001</v>
      </c>
      <c r="C79" s="1"/>
    </row>
    <row r="80" spans="1:3" x14ac:dyDescent="0.15">
      <c r="A80" s="1" t="s">
        <v>169</v>
      </c>
      <c r="B80" s="4">
        <v>37.698999999999998</v>
      </c>
      <c r="C80" s="1"/>
    </row>
    <row r="81" spans="1:3" x14ac:dyDescent="0.15">
      <c r="A81" s="1" t="s">
        <v>169</v>
      </c>
      <c r="B81" s="4">
        <v>19.864999999999998</v>
      </c>
      <c r="C81" s="1"/>
    </row>
    <row r="82" spans="1:3" x14ac:dyDescent="0.15">
      <c r="A82" s="1" t="s">
        <v>170</v>
      </c>
      <c r="B82" s="4">
        <v>25.981999999999999</v>
      </c>
      <c r="C82" s="4">
        <f t="shared" ref="C82" si="17">AVERAGE(B82:B85)</f>
        <v>24.730999999999998</v>
      </c>
    </row>
    <row r="83" spans="1:3" x14ac:dyDescent="0.15">
      <c r="A83" s="1" t="s">
        <v>170</v>
      </c>
      <c r="B83" s="4">
        <v>21.071000000000002</v>
      </c>
      <c r="C83" s="1"/>
    </row>
    <row r="84" spans="1:3" x14ac:dyDescent="0.15">
      <c r="A84" s="1" t="s">
        <v>170</v>
      </c>
      <c r="B84" s="4">
        <v>45.170999999999999</v>
      </c>
      <c r="C84" s="1"/>
    </row>
    <row r="85" spans="1:3" x14ac:dyDescent="0.15">
      <c r="A85" s="1" t="s">
        <v>170</v>
      </c>
      <c r="B85" s="4">
        <v>6.7</v>
      </c>
      <c r="C85" s="1"/>
    </row>
    <row r="86" spans="1:3" x14ac:dyDescent="0.15">
      <c r="A86" s="1" t="s">
        <v>131</v>
      </c>
      <c r="B86" s="4">
        <v>19.346</v>
      </c>
      <c r="C86" s="4">
        <f t="shared" ref="C86" si="18">AVERAGE(B86:B89)</f>
        <v>11.8245</v>
      </c>
    </row>
    <row r="87" spans="1:3" x14ac:dyDescent="0.15">
      <c r="A87" s="1" t="s">
        <v>131</v>
      </c>
      <c r="B87" s="4">
        <v>5.65</v>
      </c>
      <c r="C87" s="1"/>
    </row>
    <row r="88" spans="1:3" x14ac:dyDescent="0.15">
      <c r="A88" s="1" t="s">
        <v>131</v>
      </c>
      <c r="B88" s="4">
        <v>8.2639999999999993</v>
      </c>
      <c r="C88" s="1"/>
    </row>
    <row r="89" spans="1:3" x14ac:dyDescent="0.15">
      <c r="A89" s="1" t="s">
        <v>131</v>
      </c>
      <c r="B89" s="4">
        <v>14.038</v>
      </c>
      <c r="C89" s="1"/>
    </row>
    <row r="90" spans="1:3" x14ac:dyDescent="0.15">
      <c r="A90" s="1" t="s">
        <v>171</v>
      </c>
      <c r="B90" s="4">
        <v>6.7670000000000003</v>
      </c>
      <c r="C90" s="4">
        <f t="shared" ref="C90" si="19">AVERAGE(B90:B93)</f>
        <v>11.72475</v>
      </c>
    </row>
    <row r="91" spans="1:3" x14ac:dyDescent="0.15">
      <c r="A91" s="1" t="s">
        <v>171</v>
      </c>
      <c r="B91" s="4">
        <v>17.331</v>
      </c>
      <c r="C91" s="1"/>
    </row>
    <row r="92" spans="1:3" x14ac:dyDescent="0.15">
      <c r="A92" s="1" t="s">
        <v>171</v>
      </c>
      <c r="B92" s="4">
        <v>13.349</v>
      </c>
      <c r="C92" s="1"/>
    </row>
    <row r="93" spans="1:3" x14ac:dyDescent="0.15">
      <c r="A93" s="1" t="s">
        <v>171</v>
      </c>
      <c r="B93" s="4">
        <v>9.452</v>
      </c>
      <c r="C93" s="1"/>
    </row>
    <row r="94" spans="1:3" x14ac:dyDescent="0.15">
      <c r="A94" s="1" t="s">
        <v>172</v>
      </c>
      <c r="B94" s="4">
        <v>12.087</v>
      </c>
      <c r="C94" s="4">
        <f t="shared" ref="C94" si="20">AVERAGE(B94:B97)</f>
        <v>11.032999999999999</v>
      </c>
    </row>
    <row r="95" spans="1:3" x14ac:dyDescent="0.15">
      <c r="A95" s="1" t="s">
        <v>172</v>
      </c>
      <c r="B95" s="4">
        <v>12.422000000000001</v>
      </c>
      <c r="C95" s="1"/>
    </row>
    <row r="96" spans="1:3" x14ac:dyDescent="0.15">
      <c r="A96" s="1" t="s">
        <v>172</v>
      </c>
      <c r="B96" s="4">
        <v>4.5460000000000003</v>
      </c>
      <c r="C96" s="1"/>
    </row>
    <row r="97" spans="1:3" x14ac:dyDescent="0.15">
      <c r="A97" s="1" t="s">
        <v>172</v>
      </c>
      <c r="B97" s="4">
        <v>15.077</v>
      </c>
      <c r="C97" s="1"/>
    </row>
    <row r="98" spans="1:3" x14ac:dyDescent="0.15">
      <c r="A98" s="1" t="s">
        <v>173</v>
      </c>
      <c r="B98" s="4">
        <v>14.782999999999999</v>
      </c>
      <c r="C98" s="4">
        <f t="shared" ref="C98" si="21">AVERAGE(B98:B101)</f>
        <v>13.075499999999998</v>
      </c>
    </row>
    <row r="99" spans="1:3" x14ac:dyDescent="0.15">
      <c r="A99" s="1" t="s">
        <v>173</v>
      </c>
      <c r="B99" s="4">
        <v>3.7149999999999999</v>
      </c>
      <c r="C99" s="1"/>
    </row>
    <row r="100" spans="1:3" x14ac:dyDescent="0.15">
      <c r="A100" s="1" t="s">
        <v>173</v>
      </c>
      <c r="B100" s="4">
        <v>7.8719999999999999</v>
      </c>
      <c r="C100" s="1"/>
    </row>
    <row r="101" spans="1:3" x14ac:dyDescent="0.15">
      <c r="A101" s="1" t="s">
        <v>173</v>
      </c>
      <c r="B101" s="4">
        <v>25.931999999999999</v>
      </c>
      <c r="C101" s="1"/>
    </row>
    <row r="102" spans="1:3" x14ac:dyDescent="0.15">
      <c r="A102" s="1" t="s">
        <v>174</v>
      </c>
      <c r="B102" s="4">
        <v>52.432000000000002</v>
      </c>
      <c r="C102" s="4">
        <f t="shared" ref="C102" si="22">AVERAGE(B102:B105)</f>
        <v>25.194500000000001</v>
      </c>
    </row>
    <row r="103" spans="1:3" x14ac:dyDescent="0.15">
      <c r="A103" s="1" t="s">
        <v>174</v>
      </c>
      <c r="B103" s="4">
        <v>7.4059999999999997</v>
      </c>
      <c r="C103" s="1"/>
    </row>
    <row r="104" spans="1:3" x14ac:dyDescent="0.15">
      <c r="A104" s="1" t="s">
        <v>174</v>
      </c>
      <c r="B104" s="4">
        <v>0.80700000000000005</v>
      </c>
      <c r="C104" s="1"/>
    </row>
    <row r="105" spans="1:3" x14ac:dyDescent="0.15">
      <c r="A105" s="1" t="s">
        <v>174</v>
      </c>
      <c r="B105" s="4">
        <v>40.133000000000003</v>
      </c>
      <c r="C105" s="1"/>
    </row>
    <row r="106" spans="1:3" x14ac:dyDescent="0.15">
      <c r="A106" s="1" t="s">
        <v>175</v>
      </c>
      <c r="B106" s="4">
        <v>7.6580000000000004</v>
      </c>
      <c r="C106" s="4">
        <f t="shared" ref="C106" si="23">AVERAGE(B106:B109)</f>
        <v>17.319749999999999</v>
      </c>
    </row>
    <row r="107" spans="1:3" x14ac:dyDescent="0.15">
      <c r="A107" s="1" t="s">
        <v>175</v>
      </c>
      <c r="B107" s="4">
        <v>15.818</v>
      </c>
      <c r="C107" s="1"/>
    </row>
    <row r="108" spans="1:3" x14ac:dyDescent="0.15">
      <c r="A108" s="1" t="s">
        <v>175</v>
      </c>
      <c r="B108" s="4">
        <v>9.1850000000000005</v>
      </c>
      <c r="C108" s="1"/>
    </row>
    <row r="109" spans="1:3" x14ac:dyDescent="0.15">
      <c r="A109" s="1" t="s">
        <v>175</v>
      </c>
      <c r="B109" s="4">
        <v>36.618000000000002</v>
      </c>
      <c r="C109" s="1"/>
    </row>
    <row r="110" spans="1:3" x14ac:dyDescent="0.15">
      <c r="A110" s="1" t="s">
        <v>176</v>
      </c>
      <c r="B110" s="4">
        <v>31.056000000000001</v>
      </c>
      <c r="C110" s="4">
        <f t="shared" ref="C110" si="24">AVERAGE(B110:B113)</f>
        <v>28.4955</v>
      </c>
    </row>
    <row r="111" spans="1:3" x14ac:dyDescent="0.15">
      <c r="A111" s="1" t="s">
        <v>176</v>
      </c>
      <c r="B111" s="4">
        <v>27.986999999999998</v>
      </c>
      <c r="C111" s="1"/>
    </row>
    <row r="112" spans="1:3" x14ac:dyDescent="0.15">
      <c r="A112" s="1" t="s">
        <v>176</v>
      </c>
      <c r="B112" s="4">
        <v>4.8890000000000002</v>
      </c>
      <c r="C112" s="1"/>
    </row>
    <row r="113" spans="1:3" x14ac:dyDescent="0.15">
      <c r="A113" s="1" t="s">
        <v>176</v>
      </c>
      <c r="B113" s="4">
        <v>50.05</v>
      </c>
      <c r="C113" s="1"/>
    </row>
    <row r="114" spans="1:3" x14ac:dyDescent="0.15">
      <c r="A114" s="1" t="s">
        <v>177</v>
      </c>
      <c r="B114" s="4">
        <v>7.1420000000000003</v>
      </c>
      <c r="C114" s="4">
        <f t="shared" ref="C114" si="25">AVERAGE(B114:B117)</f>
        <v>8.4570000000000007</v>
      </c>
    </row>
    <row r="115" spans="1:3" x14ac:dyDescent="0.15">
      <c r="A115" s="1" t="s">
        <v>177</v>
      </c>
      <c r="B115" s="4">
        <v>9.0540000000000003</v>
      </c>
      <c r="C115" s="1"/>
    </row>
    <row r="116" spans="1:3" x14ac:dyDescent="0.15">
      <c r="A116" s="1" t="s">
        <v>177</v>
      </c>
      <c r="B116" s="4">
        <v>6.1719999999999997</v>
      </c>
      <c r="C116" s="1"/>
    </row>
    <row r="117" spans="1:3" x14ac:dyDescent="0.15">
      <c r="A117" s="1" t="s">
        <v>177</v>
      </c>
      <c r="B117" s="4">
        <v>11.46</v>
      </c>
      <c r="C117" s="1"/>
    </row>
    <row r="118" spans="1:3" x14ac:dyDescent="0.15">
      <c r="A118" s="1" t="s">
        <v>178</v>
      </c>
      <c r="B118" s="4">
        <v>0.61299999999999999</v>
      </c>
      <c r="C118" s="4">
        <f t="shared" ref="C118" si="26">AVERAGE(B118:B121)</f>
        <v>0.30199999999999999</v>
      </c>
    </row>
    <row r="119" spans="1:3" x14ac:dyDescent="0.15">
      <c r="A119" s="1" t="s">
        <v>178</v>
      </c>
      <c r="B119" s="4">
        <v>0.36</v>
      </c>
      <c r="C119" s="1"/>
    </row>
    <row r="120" spans="1:3" x14ac:dyDescent="0.15">
      <c r="A120" s="1" t="s">
        <v>178</v>
      </c>
      <c r="B120" s="4">
        <v>8.8999999999999996E-2</v>
      </c>
      <c r="C120" s="1"/>
    </row>
    <row r="121" spans="1:3" x14ac:dyDescent="0.15">
      <c r="A121" s="1" t="s">
        <v>178</v>
      </c>
      <c r="B121" s="4">
        <v>0.14599999999999999</v>
      </c>
      <c r="C121" s="1"/>
    </row>
    <row r="122" spans="1:3" x14ac:dyDescent="0.15">
      <c r="A122" s="1" t="s">
        <v>179</v>
      </c>
      <c r="B122" s="4">
        <v>2.5449999999999999</v>
      </c>
      <c r="C122" s="4">
        <f t="shared" ref="C122" si="27">AVERAGE(B122:B125)</f>
        <v>4.7960000000000003</v>
      </c>
    </row>
    <row r="123" spans="1:3" x14ac:dyDescent="0.15">
      <c r="A123" s="1" t="s">
        <v>179</v>
      </c>
      <c r="B123" s="4">
        <v>10.705</v>
      </c>
      <c r="C123" s="1"/>
    </row>
    <row r="124" spans="1:3" x14ac:dyDescent="0.15">
      <c r="A124" s="1" t="s">
        <v>179</v>
      </c>
      <c r="B124" s="4">
        <v>0.84199999999999997</v>
      </c>
      <c r="C124" s="1"/>
    </row>
    <row r="125" spans="1:3" x14ac:dyDescent="0.15">
      <c r="A125" s="1" t="s">
        <v>179</v>
      </c>
      <c r="B125" s="4">
        <v>5.0919999999999996</v>
      </c>
      <c r="C125" s="1"/>
    </row>
    <row r="126" spans="1:3" x14ac:dyDescent="0.15">
      <c r="A126" s="1" t="s">
        <v>180</v>
      </c>
      <c r="B126" s="4">
        <v>1.804</v>
      </c>
      <c r="C126" s="4">
        <f t="shared" ref="C126" si="28">AVERAGE(B126:B129)</f>
        <v>1.69075</v>
      </c>
    </row>
    <row r="127" spans="1:3" x14ac:dyDescent="0.15">
      <c r="A127" s="1" t="s">
        <v>180</v>
      </c>
      <c r="B127" s="4">
        <v>1.4770000000000001</v>
      </c>
      <c r="C127" s="1"/>
    </row>
    <row r="128" spans="1:3" x14ac:dyDescent="0.15">
      <c r="A128" s="1" t="s">
        <v>180</v>
      </c>
      <c r="B128" s="4">
        <v>1.57</v>
      </c>
      <c r="C128" s="1"/>
    </row>
    <row r="129" spans="1:3" x14ac:dyDescent="0.15">
      <c r="A129" s="1" t="s">
        <v>180</v>
      </c>
      <c r="B129" s="4">
        <v>1.9119999999999999</v>
      </c>
      <c r="C129" s="1"/>
    </row>
    <row r="130" spans="1:3" x14ac:dyDescent="0.15">
      <c r="A130" s="1" t="s">
        <v>181</v>
      </c>
      <c r="B130" s="4">
        <v>52.293999999999997</v>
      </c>
      <c r="C130" s="4">
        <f t="shared" ref="C130" si="29">AVERAGE(B130:B133)</f>
        <v>50.326250000000002</v>
      </c>
    </row>
    <row r="131" spans="1:3" x14ac:dyDescent="0.15">
      <c r="A131" s="1" t="s">
        <v>181</v>
      </c>
      <c r="B131" s="4">
        <v>50.966999999999999</v>
      </c>
      <c r="C131" s="1"/>
    </row>
    <row r="132" spans="1:3" x14ac:dyDescent="0.15">
      <c r="A132" s="1" t="s">
        <v>181</v>
      </c>
      <c r="B132" s="4">
        <v>50.651000000000003</v>
      </c>
      <c r="C132" s="1"/>
    </row>
    <row r="133" spans="1:3" x14ac:dyDescent="0.15">
      <c r="A133" s="1" t="s">
        <v>181</v>
      </c>
      <c r="B133" s="4">
        <v>47.393000000000001</v>
      </c>
      <c r="C133" s="1"/>
    </row>
    <row r="134" spans="1:3" x14ac:dyDescent="0.15">
      <c r="A134" s="1" t="s">
        <v>182</v>
      </c>
      <c r="B134" s="4">
        <v>5.508</v>
      </c>
      <c r="C134" s="4">
        <f t="shared" ref="C134" si="30">AVERAGE(B134:B137)</f>
        <v>16.408999999999999</v>
      </c>
    </row>
    <row r="135" spans="1:3" x14ac:dyDescent="0.15">
      <c r="A135" s="1" t="s">
        <v>182</v>
      </c>
      <c r="B135" s="4">
        <v>7.3540000000000001</v>
      </c>
      <c r="C135" s="1"/>
    </row>
    <row r="136" spans="1:3" x14ac:dyDescent="0.15">
      <c r="A136" s="1" t="s">
        <v>182</v>
      </c>
      <c r="B136" s="4">
        <v>25.488</v>
      </c>
      <c r="C136" s="1"/>
    </row>
    <row r="137" spans="1:3" x14ac:dyDescent="0.15">
      <c r="A137" s="1" t="s">
        <v>182</v>
      </c>
      <c r="B137" s="4">
        <v>27.286000000000001</v>
      </c>
      <c r="C137" s="1"/>
    </row>
    <row r="138" spans="1:3" x14ac:dyDescent="0.15">
      <c r="A138" s="1" t="s">
        <v>183</v>
      </c>
      <c r="B138" s="4">
        <v>1.244</v>
      </c>
      <c r="C138" s="4">
        <f t="shared" ref="C138" si="31">AVERAGE(B138:B141)</f>
        <v>8.4107500000000002</v>
      </c>
    </row>
    <row r="139" spans="1:3" x14ac:dyDescent="0.15">
      <c r="A139" s="1" t="s">
        <v>183</v>
      </c>
      <c r="B139" s="4">
        <v>7.0220000000000002</v>
      </c>
      <c r="C139" s="1"/>
    </row>
    <row r="140" spans="1:3" x14ac:dyDescent="0.15">
      <c r="A140" s="1" t="s">
        <v>183</v>
      </c>
      <c r="B140" s="4">
        <v>24.484999999999999</v>
      </c>
      <c r="C140" s="1"/>
    </row>
    <row r="141" spans="1:3" x14ac:dyDescent="0.15">
      <c r="A141" s="1" t="s">
        <v>183</v>
      </c>
      <c r="B141" s="4">
        <v>0.89200000000000002</v>
      </c>
      <c r="C141" s="1"/>
    </row>
    <row r="142" spans="1:3" x14ac:dyDescent="0.15">
      <c r="A142" s="1" t="s">
        <v>184</v>
      </c>
      <c r="B142" s="4">
        <v>2.4449999999999998</v>
      </c>
      <c r="C142" s="4">
        <f t="shared" ref="C142" si="32">AVERAGE(B142:B145)</f>
        <v>4.8295000000000003</v>
      </c>
    </row>
    <row r="143" spans="1:3" x14ac:dyDescent="0.15">
      <c r="A143" s="1" t="s">
        <v>184</v>
      </c>
      <c r="B143" s="4">
        <v>13.816000000000001</v>
      </c>
      <c r="C143" s="1"/>
    </row>
    <row r="144" spans="1:3" x14ac:dyDescent="0.15">
      <c r="A144" s="1" t="s">
        <v>184</v>
      </c>
      <c r="B144" s="4">
        <v>2.4020000000000001</v>
      </c>
      <c r="C144" s="1"/>
    </row>
    <row r="145" spans="1:3" x14ac:dyDescent="0.15">
      <c r="A145" s="1" t="s">
        <v>184</v>
      </c>
      <c r="B145" s="4">
        <v>0.65500000000000003</v>
      </c>
      <c r="C145" s="1"/>
    </row>
    <row r="146" spans="1:3" x14ac:dyDescent="0.15">
      <c r="A146" s="1" t="s">
        <v>146</v>
      </c>
      <c r="B146" s="4">
        <v>51.267000000000003</v>
      </c>
      <c r="C146" s="4">
        <f t="shared" ref="C146" si="33">AVERAGE(B146:B149)</f>
        <v>48.071000000000005</v>
      </c>
    </row>
    <row r="147" spans="1:3" x14ac:dyDescent="0.15">
      <c r="A147" s="1" t="s">
        <v>146</v>
      </c>
      <c r="B147" s="4">
        <v>30.103000000000002</v>
      </c>
      <c r="C147" s="1"/>
    </row>
    <row r="148" spans="1:3" x14ac:dyDescent="0.15">
      <c r="A148" s="1" t="s">
        <v>146</v>
      </c>
      <c r="B148" s="4">
        <v>54.872</v>
      </c>
      <c r="C148" s="1"/>
    </row>
    <row r="149" spans="1:3" x14ac:dyDescent="0.15">
      <c r="A149" s="1" t="s">
        <v>146</v>
      </c>
      <c r="B149" s="4">
        <v>56.042000000000002</v>
      </c>
      <c r="C149" s="1"/>
    </row>
    <row r="150" spans="1:3" x14ac:dyDescent="0.15">
      <c r="A150" s="1" t="s">
        <v>185</v>
      </c>
      <c r="B150" s="4">
        <v>1.1639999999999999</v>
      </c>
      <c r="C150" s="4">
        <f t="shared" ref="C150" si="34">AVERAGE(B150:B153)</f>
        <v>4.0707500000000003</v>
      </c>
    </row>
    <row r="151" spans="1:3" x14ac:dyDescent="0.15">
      <c r="A151" s="1" t="s">
        <v>185</v>
      </c>
      <c r="B151" s="4">
        <v>13.46</v>
      </c>
      <c r="C151" s="1"/>
    </row>
    <row r="152" spans="1:3" x14ac:dyDescent="0.15">
      <c r="A152" s="1" t="s">
        <v>185</v>
      </c>
      <c r="B152" s="4">
        <v>1.3340000000000001</v>
      </c>
      <c r="C152" s="1"/>
    </row>
    <row r="153" spans="1:3" x14ac:dyDescent="0.15">
      <c r="A153" s="1" t="s">
        <v>185</v>
      </c>
      <c r="B153" s="4">
        <v>0.32500000000000001</v>
      </c>
      <c r="C153" s="1"/>
    </row>
    <row r="154" spans="1:3" x14ac:dyDescent="0.15">
      <c r="A154" s="1" t="s">
        <v>186</v>
      </c>
      <c r="B154" s="4">
        <v>1.083</v>
      </c>
      <c r="C154" s="4">
        <f t="shared" ref="C154" si="35">AVERAGE(B154:B157)</f>
        <v>3.9557500000000001</v>
      </c>
    </row>
    <row r="155" spans="1:3" x14ac:dyDescent="0.15">
      <c r="A155" s="1" t="s">
        <v>186</v>
      </c>
      <c r="B155" s="4">
        <v>13.295</v>
      </c>
      <c r="C155" s="1"/>
    </row>
    <row r="156" spans="1:3" x14ac:dyDescent="0.15">
      <c r="A156" s="1" t="s">
        <v>186</v>
      </c>
      <c r="B156" s="4">
        <v>0.27800000000000002</v>
      </c>
      <c r="C156" s="1"/>
    </row>
    <row r="157" spans="1:3" x14ac:dyDescent="0.15">
      <c r="A157" s="1" t="s">
        <v>186</v>
      </c>
      <c r="B157" s="4">
        <v>1.167</v>
      </c>
      <c r="C157" s="1"/>
    </row>
    <row r="158" spans="1:3" x14ac:dyDescent="0.15">
      <c r="A158" s="1" t="s">
        <v>187</v>
      </c>
      <c r="B158" s="4">
        <v>0.33300000000000002</v>
      </c>
      <c r="C158" s="4">
        <f t="shared" ref="C158" si="36">AVERAGE(B158:B161)</f>
        <v>0.8145</v>
      </c>
    </row>
    <row r="159" spans="1:3" x14ac:dyDescent="0.15">
      <c r="A159" s="1" t="s">
        <v>187</v>
      </c>
      <c r="B159" s="4">
        <v>1.8939999999999999</v>
      </c>
      <c r="C159" s="1"/>
    </row>
    <row r="160" spans="1:3" x14ac:dyDescent="0.15">
      <c r="A160" s="1" t="s">
        <v>187</v>
      </c>
      <c r="B160" s="4">
        <v>0.50900000000000001</v>
      </c>
      <c r="C160" s="1"/>
    </row>
    <row r="161" spans="1:3" x14ac:dyDescent="0.15">
      <c r="A161" s="1" t="s">
        <v>187</v>
      </c>
      <c r="B161" s="4">
        <v>0.52200000000000002</v>
      </c>
      <c r="C161" s="1"/>
    </row>
    <row r="162" spans="1:3" x14ac:dyDescent="0.15">
      <c r="A162" s="1" t="s">
        <v>188</v>
      </c>
      <c r="B162" s="4">
        <v>17.405999999999999</v>
      </c>
      <c r="C162" s="4">
        <f t="shared" ref="C162" si="37">AVERAGE(B162:B165)</f>
        <v>28.542000000000002</v>
      </c>
    </row>
    <row r="163" spans="1:3" x14ac:dyDescent="0.15">
      <c r="A163" s="1" t="s">
        <v>188</v>
      </c>
      <c r="B163" s="4">
        <v>20.449000000000002</v>
      </c>
      <c r="C163" s="1"/>
    </row>
    <row r="164" spans="1:3" x14ac:dyDescent="0.15">
      <c r="A164" s="1" t="s">
        <v>188</v>
      </c>
      <c r="B164" s="4">
        <v>26.065999999999999</v>
      </c>
      <c r="C164" s="1"/>
    </row>
    <row r="165" spans="1:3" x14ac:dyDescent="0.15">
      <c r="A165" s="1" t="s">
        <v>188</v>
      </c>
      <c r="B165" s="4">
        <v>50.247</v>
      </c>
      <c r="C165" s="1"/>
    </row>
    <row r="166" spans="1:3" x14ac:dyDescent="0.15">
      <c r="A166" s="1" t="s">
        <v>156</v>
      </c>
      <c r="B166" s="4">
        <v>60.453000000000003</v>
      </c>
      <c r="C166" s="4">
        <f t="shared" ref="C166" si="38">AVERAGE(B166:B169)</f>
        <v>53.570250000000001</v>
      </c>
    </row>
    <row r="167" spans="1:3" x14ac:dyDescent="0.15">
      <c r="A167" s="1" t="s">
        <v>156</v>
      </c>
      <c r="B167" s="4">
        <v>47.898000000000003</v>
      </c>
      <c r="C167" s="1"/>
    </row>
    <row r="168" spans="1:3" x14ac:dyDescent="0.15">
      <c r="A168" s="1" t="s">
        <v>156</v>
      </c>
      <c r="B168" s="4">
        <v>49.581000000000003</v>
      </c>
      <c r="C168" s="1"/>
    </row>
    <row r="169" spans="1:3" x14ac:dyDescent="0.15">
      <c r="A169" s="1" t="s">
        <v>156</v>
      </c>
      <c r="B169" s="4">
        <v>56.348999999999997</v>
      </c>
      <c r="C169" s="1"/>
    </row>
    <row r="170" spans="1:3" x14ac:dyDescent="0.15">
      <c r="A170" s="1" t="s">
        <v>157</v>
      </c>
      <c r="B170" s="4">
        <v>16.613</v>
      </c>
      <c r="C170" s="4">
        <f t="shared" ref="C170" si="39">AVERAGE(B170:B173)</f>
        <v>20.810749999999999</v>
      </c>
    </row>
    <row r="171" spans="1:3" x14ac:dyDescent="0.15">
      <c r="A171" s="1" t="s">
        <v>157</v>
      </c>
      <c r="B171" s="4">
        <v>16.661999999999999</v>
      </c>
      <c r="C171" s="1"/>
    </row>
    <row r="172" spans="1:3" x14ac:dyDescent="0.15">
      <c r="A172" s="1" t="s">
        <v>157</v>
      </c>
      <c r="B172" s="4">
        <v>22.132000000000001</v>
      </c>
      <c r="C172" s="1"/>
    </row>
    <row r="173" spans="1:3" x14ac:dyDescent="0.15">
      <c r="A173" s="1" t="s">
        <v>157</v>
      </c>
      <c r="B173" s="4">
        <v>27.835999999999999</v>
      </c>
      <c r="C173" s="1"/>
    </row>
    <row r="174" spans="1:3" x14ac:dyDescent="0.15">
      <c r="A174" s="1" t="s">
        <v>158</v>
      </c>
      <c r="B174" s="4">
        <v>29.634</v>
      </c>
      <c r="C174" s="4">
        <f t="shared" ref="C174" si="40">AVERAGE(B174:B177)</f>
        <v>34.728000000000002</v>
      </c>
    </row>
    <row r="175" spans="1:3" x14ac:dyDescent="0.15">
      <c r="A175" s="1" t="s">
        <v>158</v>
      </c>
      <c r="B175" s="4">
        <v>35.517000000000003</v>
      </c>
      <c r="C175" s="1"/>
    </row>
    <row r="176" spans="1:3" x14ac:dyDescent="0.15">
      <c r="A176" s="1" t="s">
        <v>158</v>
      </c>
      <c r="B176" s="4">
        <v>36.366</v>
      </c>
      <c r="C176" s="1"/>
    </row>
    <row r="177" spans="1:3" x14ac:dyDescent="0.15">
      <c r="A177" s="1" t="s">
        <v>158</v>
      </c>
      <c r="B177" s="4">
        <v>37.395000000000003</v>
      </c>
      <c r="C177" s="1"/>
    </row>
    <row r="178" spans="1:3" x14ac:dyDescent="0.15">
      <c r="A178" s="1" t="s">
        <v>159</v>
      </c>
      <c r="B178" s="4">
        <v>7.77</v>
      </c>
      <c r="C178" s="4">
        <f t="shared" ref="C178" si="41">AVERAGE(B178:B181)</f>
        <v>4.5182500000000001</v>
      </c>
    </row>
    <row r="179" spans="1:3" x14ac:dyDescent="0.15">
      <c r="A179" s="1" t="s">
        <v>159</v>
      </c>
      <c r="B179" s="4">
        <v>3.085</v>
      </c>
      <c r="C179" s="1"/>
    </row>
    <row r="180" spans="1:3" x14ac:dyDescent="0.15">
      <c r="A180" s="1" t="s">
        <v>159</v>
      </c>
      <c r="B180" s="4">
        <v>2.72</v>
      </c>
      <c r="C180" s="1"/>
    </row>
    <row r="181" spans="1:3" x14ac:dyDescent="0.15">
      <c r="A181" s="1" t="s">
        <v>159</v>
      </c>
      <c r="B181" s="4">
        <v>4.4980000000000002</v>
      </c>
      <c r="C181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TU</vt:lpstr>
      <vt:lpstr>CD4</vt:lpstr>
      <vt:lpstr>CD8</vt:lpstr>
      <vt:lpstr>FOXP3</vt:lpstr>
      <vt:lpstr>C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jo</cp:lastModifiedBy>
  <dcterms:modified xsi:type="dcterms:W3CDTF">2025-08-08T11:34:49Z</dcterms:modified>
</cp:coreProperties>
</file>